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showInkAnnotation="0" autoCompressPictures="0"/>
  <bookViews>
    <workbookView xWindow="6000" yWindow="0" windowWidth="24540" windowHeight="15620" tabRatio="500"/>
  </bookViews>
  <sheets>
    <sheet name="Data S2" sheetId="17" r:id="rId1"/>
  </sheets>
  <definedNames>
    <definedName name="_xlnm._FilterDatabase" localSheetId="0" hidden="1">'Data S2'!$A$6:$AB$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" i="17" l="1"/>
  <c r="H44" i="17"/>
  <c r="G44" i="17"/>
  <c r="I44" i="17"/>
  <c r="F44" i="17"/>
  <c r="J44" i="17"/>
  <c r="F43" i="17"/>
  <c r="F41" i="17"/>
  <c r="F150" i="17"/>
  <c r="J150" i="17"/>
  <c r="I150" i="17"/>
  <c r="H150" i="17"/>
  <c r="F62" i="17"/>
  <c r="J62" i="17"/>
  <c r="I62" i="17"/>
  <c r="H62" i="17"/>
  <c r="F63" i="17"/>
  <c r="J63" i="17"/>
  <c r="I63" i="17"/>
  <c r="H63" i="17"/>
  <c r="F49" i="17"/>
  <c r="J49" i="17"/>
  <c r="I49" i="17"/>
  <c r="H49" i="17"/>
  <c r="F50" i="17"/>
  <c r="J50" i="17"/>
  <c r="I50" i="17"/>
  <c r="H50" i="17"/>
  <c r="F51" i="17"/>
  <c r="J51" i="17"/>
  <c r="I51" i="17"/>
  <c r="H51" i="17"/>
  <c r="F53" i="17"/>
  <c r="J53" i="17"/>
  <c r="I53" i="17"/>
  <c r="H53" i="17"/>
  <c r="F52" i="17"/>
  <c r="J52" i="17"/>
  <c r="I52" i="17"/>
  <c r="H52" i="17"/>
  <c r="F29" i="17"/>
  <c r="J29" i="17"/>
  <c r="I29" i="17"/>
  <c r="H29" i="17"/>
  <c r="F28" i="17"/>
  <c r="J28" i="17"/>
  <c r="I28" i="17"/>
  <c r="H28" i="17"/>
  <c r="F30" i="17"/>
  <c r="J30" i="17"/>
  <c r="I30" i="17"/>
  <c r="H30" i="17"/>
  <c r="F119" i="17"/>
  <c r="J119" i="17"/>
  <c r="I119" i="17"/>
  <c r="H119" i="17"/>
  <c r="F120" i="17"/>
  <c r="J120" i="17"/>
  <c r="I120" i="17"/>
  <c r="H120" i="17"/>
  <c r="F67" i="17"/>
  <c r="J67" i="17"/>
  <c r="I67" i="17"/>
  <c r="H67" i="17"/>
  <c r="F69" i="17"/>
  <c r="J69" i="17"/>
  <c r="I69" i="17"/>
  <c r="H69" i="17"/>
  <c r="F68" i="17"/>
  <c r="J68" i="17"/>
  <c r="I68" i="17"/>
  <c r="H68" i="17"/>
  <c r="F70" i="17"/>
  <c r="J70" i="17"/>
  <c r="I70" i="17"/>
  <c r="H70" i="17"/>
  <c r="F71" i="17"/>
  <c r="J71" i="17"/>
  <c r="I71" i="17"/>
  <c r="H71" i="17"/>
  <c r="F17" i="17"/>
  <c r="J17" i="17"/>
  <c r="I17" i="17"/>
  <c r="H17" i="17"/>
  <c r="F18" i="17"/>
  <c r="J18" i="17"/>
  <c r="I18" i="17"/>
  <c r="H18" i="17"/>
  <c r="F19" i="17"/>
  <c r="J19" i="17"/>
  <c r="I19" i="17"/>
  <c r="H19" i="17"/>
  <c r="F20" i="17"/>
  <c r="J20" i="17"/>
  <c r="I20" i="17"/>
  <c r="H20" i="17"/>
  <c r="F21" i="17"/>
  <c r="J21" i="17"/>
  <c r="I21" i="17"/>
  <c r="H21" i="17"/>
  <c r="F158" i="17"/>
  <c r="J158" i="17"/>
  <c r="I158" i="17"/>
  <c r="H158" i="17"/>
  <c r="F151" i="17"/>
  <c r="J151" i="17"/>
  <c r="I151" i="17"/>
  <c r="H151" i="17"/>
  <c r="F160" i="17"/>
  <c r="J160" i="17"/>
  <c r="I160" i="17"/>
  <c r="H160" i="17"/>
  <c r="F144" i="17"/>
  <c r="J144" i="17"/>
  <c r="I144" i="17"/>
  <c r="H144" i="17"/>
  <c r="F96" i="17"/>
  <c r="J96" i="17"/>
  <c r="I96" i="17"/>
  <c r="H96" i="17"/>
  <c r="F130" i="17"/>
  <c r="J130" i="17"/>
  <c r="I130" i="17"/>
  <c r="H130" i="17"/>
  <c r="F48" i="17"/>
  <c r="J48" i="17"/>
  <c r="I48" i="17"/>
  <c r="H48" i="17"/>
  <c r="F148" i="17"/>
  <c r="J148" i="17"/>
  <c r="I148" i="17"/>
  <c r="H148" i="17"/>
  <c r="F79" i="17"/>
  <c r="J79" i="17"/>
  <c r="I79" i="17"/>
  <c r="H79" i="17"/>
  <c r="F80" i="17"/>
  <c r="J80" i="17"/>
  <c r="I80" i="17"/>
  <c r="H80" i="17"/>
  <c r="F78" i="17"/>
  <c r="J78" i="17"/>
  <c r="I78" i="17"/>
  <c r="H78" i="17"/>
  <c r="F37" i="17"/>
  <c r="J37" i="17"/>
  <c r="I37" i="17"/>
  <c r="H37" i="17"/>
  <c r="F36" i="17"/>
  <c r="J36" i="17"/>
  <c r="I36" i="17"/>
  <c r="H36" i="17"/>
  <c r="F39" i="17"/>
  <c r="J39" i="17"/>
  <c r="I39" i="17"/>
  <c r="H39" i="17"/>
  <c r="F38" i="17"/>
  <c r="J38" i="17"/>
  <c r="I38" i="17"/>
  <c r="H38" i="17"/>
  <c r="F40" i="17"/>
  <c r="J40" i="17"/>
  <c r="I40" i="17"/>
  <c r="H40" i="17"/>
  <c r="F7" i="17"/>
  <c r="J7" i="17"/>
  <c r="H7" i="17"/>
  <c r="F8" i="17"/>
  <c r="J8" i="17"/>
  <c r="I8" i="17"/>
  <c r="H8" i="17"/>
  <c r="F9" i="17"/>
  <c r="J9" i="17"/>
  <c r="I9" i="17"/>
  <c r="H9" i="17"/>
  <c r="F10" i="17"/>
  <c r="J10" i="17"/>
  <c r="I10" i="17"/>
  <c r="H10" i="17"/>
  <c r="F11" i="17"/>
  <c r="J11" i="17"/>
  <c r="I11" i="17"/>
  <c r="H11" i="17"/>
  <c r="F129" i="17"/>
  <c r="J129" i="17"/>
  <c r="I129" i="17"/>
  <c r="H129" i="17"/>
  <c r="F106" i="17"/>
  <c r="J106" i="17"/>
  <c r="I106" i="17"/>
  <c r="H106" i="17"/>
  <c r="F145" i="17"/>
  <c r="J145" i="17"/>
  <c r="I145" i="17"/>
  <c r="H145" i="17"/>
  <c r="F124" i="17"/>
  <c r="J124" i="17"/>
  <c r="I124" i="17"/>
  <c r="H124" i="17"/>
  <c r="F141" i="17"/>
  <c r="J141" i="17"/>
  <c r="I141" i="17"/>
  <c r="H141" i="17"/>
  <c r="F157" i="17"/>
  <c r="J157" i="17"/>
  <c r="I157" i="17"/>
  <c r="H157" i="17"/>
  <c r="F65" i="17"/>
  <c r="J65" i="17"/>
  <c r="I65" i="17"/>
  <c r="H65" i="17"/>
  <c r="F66" i="17"/>
  <c r="J66" i="17"/>
  <c r="I66" i="17"/>
  <c r="H66" i="17"/>
  <c r="F64" i="17"/>
  <c r="J64" i="17"/>
  <c r="I64" i="17"/>
  <c r="H64" i="17"/>
  <c r="F133" i="17"/>
  <c r="J133" i="17"/>
  <c r="I133" i="17"/>
  <c r="H133" i="17"/>
  <c r="F159" i="17"/>
  <c r="J159" i="17"/>
  <c r="I159" i="17"/>
  <c r="H159" i="17"/>
  <c r="F154" i="17"/>
  <c r="J154" i="17"/>
  <c r="I154" i="17"/>
  <c r="H154" i="17"/>
  <c r="F128" i="17"/>
  <c r="J128" i="17"/>
  <c r="I128" i="17"/>
  <c r="H128" i="17"/>
  <c r="F121" i="17"/>
  <c r="J121" i="17"/>
  <c r="I121" i="17"/>
  <c r="H121" i="17"/>
  <c r="F136" i="17"/>
  <c r="J136" i="17"/>
  <c r="I136" i="17"/>
  <c r="H136" i="17"/>
  <c r="F137" i="17"/>
  <c r="J137" i="17"/>
  <c r="I137" i="17"/>
  <c r="H137" i="17"/>
  <c r="F123" i="17"/>
  <c r="J123" i="17"/>
  <c r="I123" i="17"/>
  <c r="H123" i="17"/>
  <c r="F12" i="17"/>
  <c r="J12" i="17"/>
  <c r="I12" i="17"/>
  <c r="H12" i="17"/>
  <c r="F14" i="17"/>
  <c r="J14" i="17"/>
  <c r="I14" i="17"/>
  <c r="H14" i="17"/>
  <c r="F13" i="17"/>
  <c r="J13" i="17"/>
  <c r="I13" i="17"/>
  <c r="H13" i="17"/>
  <c r="F15" i="17"/>
  <c r="J15" i="17"/>
  <c r="I15" i="17"/>
  <c r="H15" i="17"/>
  <c r="F16" i="17"/>
  <c r="J16" i="17"/>
  <c r="I16" i="17"/>
  <c r="H16" i="17"/>
  <c r="F122" i="17"/>
  <c r="J122" i="17"/>
  <c r="I122" i="17"/>
  <c r="H122" i="17"/>
  <c r="F161" i="17"/>
  <c r="J161" i="17"/>
  <c r="I161" i="17"/>
  <c r="H161" i="17"/>
  <c r="F142" i="17"/>
  <c r="J142" i="17"/>
  <c r="I142" i="17"/>
  <c r="H142" i="17"/>
  <c r="F147" i="17"/>
  <c r="J147" i="17"/>
  <c r="I147" i="17"/>
  <c r="H147" i="17"/>
  <c r="F138" i="17"/>
  <c r="J138" i="17"/>
  <c r="I138" i="17"/>
  <c r="H138" i="17"/>
  <c r="F139" i="17"/>
  <c r="J139" i="17"/>
  <c r="I139" i="17"/>
  <c r="H139" i="17"/>
  <c r="F22" i="17"/>
  <c r="J22" i="17"/>
  <c r="I22" i="17"/>
  <c r="H22" i="17"/>
  <c r="F24" i="17"/>
  <c r="J24" i="17"/>
  <c r="I24" i="17"/>
  <c r="H24" i="17"/>
  <c r="F25" i="17"/>
  <c r="J25" i="17"/>
  <c r="I25" i="17"/>
  <c r="H25" i="17"/>
  <c r="F23" i="17"/>
  <c r="J23" i="17"/>
  <c r="I23" i="17"/>
  <c r="H23" i="17"/>
  <c r="F26" i="17"/>
  <c r="J26" i="17"/>
  <c r="I26" i="17"/>
  <c r="H26" i="17"/>
  <c r="F27" i="17"/>
  <c r="J27" i="17"/>
  <c r="I27" i="17"/>
  <c r="H27" i="17"/>
  <c r="F116" i="17"/>
  <c r="J116" i="17"/>
  <c r="I116" i="17"/>
  <c r="H116" i="17"/>
  <c r="F117" i="17"/>
  <c r="J117" i="17"/>
  <c r="I117" i="17"/>
  <c r="H117" i="17"/>
  <c r="F118" i="17"/>
  <c r="J118" i="17"/>
  <c r="I118" i="17"/>
  <c r="H118" i="17"/>
  <c r="F104" i="17"/>
  <c r="J104" i="17"/>
  <c r="I104" i="17"/>
  <c r="H104" i="17"/>
  <c r="F103" i="17"/>
  <c r="J103" i="17"/>
  <c r="I103" i="17"/>
  <c r="H103" i="17"/>
  <c r="F105" i="17"/>
  <c r="J105" i="17"/>
  <c r="I105" i="17"/>
  <c r="H105" i="17"/>
  <c r="F135" i="17"/>
  <c r="J135" i="17"/>
  <c r="I135" i="17"/>
  <c r="H135" i="17"/>
  <c r="F149" i="17"/>
  <c r="J149" i="17"/>
  <c r="I149" i="17"/>
  <c r="H149" i="17"/>
  <c r="F153" i="17"/>
  <c r="J153" i="17"/>
  <c r="I153" i="17"/>
  <c r="H153" i="17"/>
  <c r="F109" i="17"/>
  <c r="J109" i="17"/>
  <c r="I109" i="17"/>
  <c r="H109" i="17"/>
  <c r="F110" i="17"/>
  <c r="J110" i="17"/>
  <c r="I110" i="17"/>
  <c r="H110" i="17"/>
  <c r="F72" i="17"/>
  <c r="J72" i="17"/>
  <c r="I72" i="17"/>
  <c r="H72" i="17"/>
  <c r="F73" i="17"/>
  <c r="J73" i="17"/>
  <c r="I73" i="17"/>
  <c r="H73" i="17"/>
  <c r="F74" i="17"/>
  <c r="J74" i="17"/>
  <c r="I74" i="17"/>
  <c r="H74" i="17"/>
  <c r="F75" i="17"/>
  <c r="J75" i="17"/>
  <c r="I75" i="17"/>
  <c r="H75" i="17"/>
  <c r="F76" i="17"/>
  <c r="J76" i="17"/>
  <c r="I76" i="17"/>
  <c r="H76" i="17"/>
  <c r="F77" i="17"/>
  <c r="J77" i="17"/>
  <c r="I77" i="17"/>
  <c r="H77" i="17"/>
  <c r="F88" i="17"/>
  <c r="J88" i="17"/>
  <c r="I88" i="17"/>
  <c r="H88" i="17"/>
  <c r="F87" i="17"/>
  <c r="J87" i="17"/>
  <c r="I87" i="17"/>
  <c r="H87" i="17"/>
  <c r="F89" i="17"/>
  <c r="J89" i="17"/>
  <c r="I89" i="17"/>
  <c r="H89" i="17"/>
  <c r="F90" i="17"/>
  <c r="J90" i="17"/>
  <c r="I90" i="17"/>
  <c r="H90" i="17"/>
  <c r="F92" i="17"/>
  <c r="J92" i="17"/>
  <c r="I92" i="17"/>
  <c r="H92" i="17"/>
  <c r="F91" i="17"/>
  <c r="J91" i="17"/>
  <c r="I91" i="17"/>
  <c r="H91" i="17"/>
  <c r="F156" i="17"/>
  <c r="J156" i="17"/>
  <c r="I156" i="17"/>
  <c r="H156" i="17"/>
  <c r="F131" i="17"/>
  <c r="J131" i="17"/>
  <c r="I131" i="17"/>
  <c r="H131" i="17"/>
  <c r="F132" i="17"/>
  <c r="J132" i="17"/>
  <c r="I132" i="17"/>
  <c r="H132" i="17"/>
  <c r="F114" i="17"/>
  <c r="J114" i="17"/>
  <c r="I114" i="17"/>
  <c r="H114" i="17"/>
  <c r="F115" i="17"/>
  <c r="J115" i="17"/>
  <c r="I115" i="17"/>
  <c r="H115" i="17"/>
  <c r="F113" i="17"/>
  <c r="J113" i="17"/>
  <c r="I113" i="17"/>
  <c r="H113" i="17"/>
  <c r="F112" i="17"/>
  <c r="J112" i="17"/>
  <c r="I112" i="17"/>
  <c r="H112" i="17"/>
  <c r="F111" i="17"/>
  <c r="J111" i="17"/>
  <c r="I111" i="17"/>
  <c r="H111" i="17"/>
  <c r="F54" i="17"/>
  <c r="J54" i="17"/>
  <c r="I54" i="17"/>
  <c r="H54" i="17"/>
  <c r="F56" i="17"/>
  <c r="J56" i="17"/>
  <c r="I56" i="17"/>
  <c r="H56" i="17"/>
  <c r="F55" i="17"/>
  <c r="J55" i="17"/>
  <c r="I55" i="17"/>
  <c r="H55" i="17"/>
  <c r="F57" i="17"/>
  <c r="J57" i="17"/>
  <c r="I57" i="17"/>
  <c r="H57" i="17"/>
  <c r="F58" i="17"/>
  <c r="J58" i="17"/>
  <c r="I58" i="17"/>
  <c r="H58" i="17"/>
  <c r="F59" i="17"/>
  <c r="J59" i="17"/>
  <c r="I59" i="17"/>
  <c r="H59" i="17"/>
  <c r="F60" i="17"/>
  <c r="J60" i="17"/>
  <c r="I60" i="17"/>
  <c r="H60" i="17"/>
  <c r="F61" i="17"/>
  <c r="J61" i="17"/>
  <c r="I61" i="17"/>
  <c r="H61" i="17"/>
  <c r="F31" i="17"/>
  <c r="J31" i="17"/>
  <c r="I31" i="17"/>
  <c r="H31" i="17"/>
  <c r="F33" i="17"/>
  <c r="J33" i="17"/>
  <c r="I33" i="17"/>
  <c r="H33" i="17"/>
  <c r="F34" i="17"/>
  <c r="J34" i="17"/>
  <c r="I34" i="17"/>
  <c r="H34" i="17"/>
  <c r="F35" i="17"/>
  <c r="J35" i="17"/>
  <c r="I35" i="17"/>
  <c r="H35" i="17"/>
  <c r="F32" i="17"/>
  <c r="J32" i="17"/>
  <c r="I32" i="17"/>
  <c r="H32" i="17"/>
  <c r="J41" i="17"/>
  <c r="I41" i="17"/>
  <c r="H41" i="17"/>
  <c r="F42" i="17"/>
  <c r="J42" i="17"/>
  <c r="I42" i="17"/>
  <c r="H42" i="17"/>
  <c r="J43" i="17"/>
  <c r="I43" i="17"/>
  <c r="H43" i="17"/>
  <c r="F100" i="17"/>
  <c r="J100" i="17"/>
  <c r="I100" i="17"/>
  <c r="H100" i="17"/>
  <c r="F102" i="17"/>
  <c r="J102" i="17"/>
  <c r="I102" i="17"/>
  <c r="H102" i="17"/>
  <c r="F99" i="17"/>
  <c r="J99" i="17"/>
  <c r="I99" i="17"/>
  <c r="H99" i="17"/>
  <c r="F101" i="17"/>
  <c r="J101" i="17"/>
  <c r="I101" i="17"/>
  <c r="H101" i="17"/>
  <c r="F107" i="17"/>
  <c r="J107" i="17"/>
  <c r="I107" i="17"/>
  <c r="H107" i="17"/>
  <c r="F108" i="17"/>
  <c r="J108" i="17"/>
  <c r="I108" i="17"/>
  <c r="H108" i="17"/>
  <c r="F83" i="17"/>
  <c r="J83" i="17"/>
  <c r="I83" i="17"/>
  <c r="H83" i="17"/>
  <c r="F84" i="17"/>
  <c r="J84" i="17"/>
  <c r="I84" i="17"/>
  <c r="H84" i="17"/>
  <c r="F85" i="17"/>
  <c r="J85" i="17"/>
  <c r="I85" i="17"/>
  <c r="H85" i="17"/>
  <c r="F86" i="17"/>
  <c r="J86" i="17"/>
  <c r="I86" i="17"/>
  <c r="H86" i="17"/>
  <c r="F146" i="17"/>
  <c r="J146" i="17"/>
  <c r="I146" i="17"/>
  <c r="H146" i="17"/>
  <c r="F45" i="17"/>
  <c r="J45" i="17"/>
  <c r="I45" i="17"/>
  <c r="H45" i="17"/>
  <c r="F46" i="17"/>
  <c r="J46" i="17"/>
  <c r="I46" i="17"/>
  <c r="H46" i="17"/>
  <c r="F47" i="17"/>
  <c r="J47" i="17"/>
  <c r="I47" i="17"/>
  <c r="H47" i="17"/>
  <c r="F125" i="17"/>
  <c r="J125" i="17"/>
  <c r="I125" i="17"/>
  <c r="H125" i="17"/>
  <c r="F126" i="17"/>
  <c r="J126" i="17"/>
  <c r="I126" i="17"/>
  <c r="H126" i="17"/>
  <c r="F127" i="17"/>
  <c r="J127" i="17"/>
  <c r="I127" i="17"/>
  <c r="H127" i="17"/>
  <c r="F97" i="17"/>
  <c r="J97" i="17"/>
  <c r="I97" i="17"/>
  <c r="H97" i="17"/>
  <c r="F98" i="17"/>
  <c r="J98" i="17"/>
  <c r="I98" i="17"/>
  <c r="H98" i="17"/>
  <c r="F140" i="17"/>
  <c r="J140" i="17"/>
  <c r="I140" i="17"/>
  <c r="H140" i="17"/>
  <c r="F81" i="17"/>
  <c r="J81" i="17"/>
  <c r="I81" i="17"/>
  <c r="H81" i="17"/>
  <c r="F82" i="17"/>
  <c r="J82" i="17"/>
  <c r="I82" i="17"/>
  <c r="H82" i="17"/>
  <c r="F134" i="17"/>
  <c r="J134" i="17"/>
  <c r="I134" i="17"/>
  <c r="H134" i="17"/>
  <c r="F93" i="17"/>
  <c r="J93" i="17"/>
  <c r="I93" i="17"/>
  <c r="H93" i="17"/>
  <c r="F94" i="17"/>
  <c r="J94" i="17"/>
  <c r="I94" i="17"/>
  <c r="H94" i="17"/>
  <c r="F95" i="17"/>
  <c r="J95" i="17"/>
  <c r="I95" i="17"/>
  <c r="H95" i="17"/>
  <c r="F143" i="17"/>
  <c r="J143" i="17"/>
  <c r="I143" i="17"/>
  <c r="H143" i="17"/>
  <c r="F155" i="17"/>
  <c r="J155" i="17"/>
  <c r="I155" i="17"/>
  <c r="H155" i="17"/>
  <c r="F152" i="17"/>
  <c r="J152" i="17"/>
  <c r="I152" i="17"/>
  <c r="H152" i="17"/>
  <c r="G150" i="17"/>
  <c r="G62" i="17"/>
  <c r="G63" i="17"/>
  <c r="G49" i="17"/>
  <c r="G50" i="17"/>
  <c r="G51" i="17"/>
  <c r="G53" i="17"/>
  <c r="G52" i="17"/>
  <c r="G29" i="17"/>
  <c r="G28" i="17"/>
  <c r="G30" i="17"/>
  <c r="G119" i="17"/>
  <c r="G120" i="17"/>
  <c r="G67" i="17"/>
  <c r="G69" i="17"/>
  <c r="G68" i="17"/>
  <c r="G70" i="17"/>
  <c r="G71" i="17"/>
  <c r="G17" i="17"/>
  <c r="G18" i="17"/>
  <c r="G19" i="17"/>
  <c r="G20" i="17"/>
  <c r="G21" i="17"/>
  <c r="G158" i="17"/>
  <c r="G151" i="17"/>
  <c r="G160" i="17"/>
  <c r="G144" i="17"/>
  <c r="G96" i="17"/>
  <c r="G130" i="17"/>
  <c r="G48" i="17"/>
  <c r="G148" i="17"/>
  <c r="G79" i="17"/>
  <c r="G80" i="17"/>
  <c r="G78" i="17"/>
  <c r="G37" i="17"/>
  <c r="G36" i="17"/>
  <c r="G39" i="17"/>
  <c r="G38" i="17"/>
  <c r="G40" i="17"/>
  <c r="G7" i="17"/>
  <c r="G8" i="17"/>
  <c r="G9" i="17"/>
  <c r="G10" i="17"/>
  <c r="G11" i="17"/>
  <c r="G129" i="17"/>
  <c r="G106" i="17"/>
  <c r="G145" i="17"/>
  <c r="G124" i="17"/>
  <c r="G141" i="17"/>
  <c r="G157" i="17"/>
  <c r="G65" i="17"/>
  <c r="G66" i="17"/>
  <c r="G64" i="17"/>
  <c r="G133" i="17"/>
  <c r="G159" i="17"/>
  <c r="G154" i="17"/>
  <c r="G128" i="17"/>
  <c r="G121" i="17"/>
  <c r="G136" i="17"/>
  <c r="G137" i="17"/>
  <c r="G123" i="17"/>
  <c r="G12" i="17"/>
  <c r="G14" i="17"/>
  <c r="G13" i="17"/>
  <c r="G15" i="17"/>
  <c r="G16" i="17"/>
  <c r="G122" i="17"/>
  <c r="G161" i="17"/>
  <c r="G142" i="17"/>
  <c r="G147" i="17"/>
  <c r="G138" i="17"/>
  <c r="G139" i="17"/>
  <c r="G22" i="17"/>
  <c r="G24" i="17"/>
  <c r="G25" i="17"/>
  <c r="G23" i="17"/>
  <c r="G26" i="17"/>
  <c r="G27" i="17"/>
  <c r="G116" i="17"/>
  <c r="G117" i="17"/>
  <c r="G118" i="17"/>
  <c r="G104" i="17"/>
  <c r="G103" i="17"/>
  <c r="G105" i="17"/>
  <c r="G135" i="17"/>
  <c r="G149" i="17"/>
  <c r="G153" i="17"/>
  <c r="G109" i="17"/>
  <c r="G110" i="17"/>
  <c r="G72" i="17"/>
  <c r="G73" i="17"/>
  <c r="G74" i="17"/>
  <c r="G75" i="17"/>
  <c r="G76" i="17"/>
  <c r="G77" i="17"/>
  <c r="G88" i="17"/>
  <c r="G87" i="17"/>
  <c r="G89" i="17"/>
  <c r="G90" i="17"/>
  <c r="G92" i="17"/>
  <c r="G91" i="17"/>
  <c r="G156" i="17"/>
  <c r="G131" i="17"/>
  <c r="G132" i="17"/>
  <c r="G114" i="17"/>
  <c r="G115" i="17"/>
  <c r="G113" i="17"/>
  <c r="G112" i="17"/>
  <c r="G111" i="17"/>
  <c r="G54" i="17"/>
  <c r="G56" i="17"/>
  <c r="G55" i="17"/>
  <c r="G57" i="17"/>
  <c r="G58" i="17"/>
  <c r="G59" i="17"/>
  <c r="G60" i="17"/>
  <c r="G61" i="17"/>
  <c r="G31" i="17"/>
  <c r="G33" i="17"/>
  <c r="G34" i="17"/>
  <c r="G35" i="17"/>
  <c r="G32" i="17"/>
  <c r="G41" i="17"/>
  <c r="G42" i="17"/>
  <c r="G43" i="17"/>
  <c r="G100" i="17"/>
  <c r="G102" i="17"/>
  <c r="G99" i="17"/>
  <c r="G101" i="17"/>
  <c r="G107" i="17"/>
  <c r="G108" i="17"/>
  <c r="G83" i="17"/>
  <c r="G84" i="17"/>
  <c r="G85" i="17"/>
  <c r="G86" i="17"/>
  <c r="G146" i="17"/>
  <c r="G45" i="17"/>
  <c r="G46" i="17"/>
  <c r="G47" i="17"/>
  <c r="G125" i="17"/>
  <c r="G126" i="17"/>
  <c r="G127" i="17"/>
  <c r="G97" i="17"/>
  <c r="G98" i="17"/>
  <c r="G140" i="17"/>
  <c r="G81" i="17"/>
  <c r="G82" i="17"/>
  <c r="G134" i="17"/>
  <c r="G93" i="17"/>
  <c r="G94" i="17"/>
  <c r="G95" i="17"/>
  <c r="G143" i="17"/>
  <c r="G155" i="17"/>
  <c r="G152" i="17"/>
</calcChain>
</file>

<file path=xl/sharedStrings.xml><?xml version="1.0" encoding="utf-8"?>
<sst xmlns="http://schemas.openxmlformats.org/spreadsheetml/2006/main" count="1273" uniqueCount="416">
  <si>
    <t>TGATGTCGTGCTCCCACACG</t>
  </si>
  <si>
    <t>ABCG4</t>
  </si>
  <si>
    <t>HGLibA_00220</t>
  </si>
  <si>
    <t>APOPT1</t>
  </si>
  <si>
    <t>ARHGAP1</t>
  </si>
  <si>
    <t>ARL1</t>
  </si>
  <si>
    <t>ATCAGAGTTAGTTGCCATGT</t>
  </si>
  <si>
    <t>HGLibA_02921</t>
  </si>
  <si>
    <t>ARL5B</t>
  </si>
  <si>
    <t>TCCTCCTCGAAGAACTCGTC</t>
  </si>
  <si>
    <t>ASNA1</t>
  </si>
  <si>
    <t>HGLibA_03331</t>
  </si>
  <si>
    <t>ACAACACTTTGTTACAACGC</t>
  </si>
  <si>
    <t>C1GALT1</t>
  </si>
  <si>
    <t>HGLibA_05722</t>
  </si>
  <si>
    <t>C19orf25</t>
  </si>
  <si>
    <t>C1GALT1C1</t>
  </si>
  <si>
    <t>TGTGCTTTGATCACTATGCT</t>
  </si>
  <si>
    <t>HGLibA_05726</t>
  </si>
  <si>
    <t>AATGACTTATCACCCCAACC</t>
  </si>
  <si>
    <t>HGLibA_05727</t>
  </si>
  <si>
    <t>TCGCTACCGACGGCGGGGAG</t>
  </si>
  <si>
    <t>HGLibA_07100</t>
  </si>
  <si>
    <t>ACAGCGCATCAACCGGATCA</t>
  </si>
  <si>
    <t>HGLibA_07101</t>
  </si>
  <si>
    <t>CAMLG</t>
  </si>
  <si>
    <t>CLEC3B</t>
  </si>
  <si>
    <t>CCATCCCAGTCTTGTCGACG</t>
  </si>
  <si>
    <t>CMAS</t>
  </si>
  <si>
    <t>HGLibA_10178</t>
  </si>
  <si>
    <t>TGAGACGCCATCAGTTTCGA</t>
  </si>
  <si>
    <t>HGLibA_10179</t>
  </si>
  <si>
    <t>CTTGTGACACTTGTAGTAGT</t>
  </si>
  <si>
    <t>HGLibA_10488</t>
  </si>
  <si>
    <t>TGCAGCCTACGTACGCCGAC</t>
  </si>
  <si>
    <t>COG8</t>
  </si>
  <si>
    <t>HGLibA_10490</t>
  </si>
  <si>
    <t>AGCCTCTTCAGCGCGATGGA</t>
  </si>
  <si>
    <t>HGLibA_10491</t>
  </si>
  <si>
    <t>CTTCACTGACAGACGATCTA</t>
  </si>
  <si>
    <t>COG2</t>
  </si>
  <si>
    <t>HGLibA_10472</t>
  </si>
  <si>
    <t>CTTGTTGATGAGTTCGACCA</t>
  </si>
  <si>
    <t>HGLibA_10473</t>
  </si>
  <si>
    <t>TCACTATTCACCGACAATGT</t>
  </si>
  <si>
    <t>COG3</t>
  </si>
  <si>
    <t>HGLibA_10475</t>
  </si>
  <si>
    <t>CAGATGAGGGATTACTTGTC</t>
  </si>
  <si>
    <t>HGLibA_10476</t>
  </si>
  <si>
    <t>GCTGTTCACAGGCTTCATGT</t>
  </si>
  <si>
    <t>HGLibA_10477</t>
  </si>
  <si>
    <t>TCTAGGGATTGCCCGCATTG</t>
  </si>
  <si>
    <t>COG4</t>
  </si>
  <si>
    <t>HGLibA_10478</t>
  </si>
  <si>
    <t>CAACCTCGCCACCACAGAGC</t>
  </si>
  <si>
    <t>HGLibA_10480</t>
  </si>
  <si>
    <t>AATCCTCCGAAGCAAATCAC</t>
  </si>
  <si>
    <t>COG5</t>
  </si>
  <si>
    <t>HGLibA_10481</t>
  </si>
  <si>
    <t>AGATATGACAAGTCGCCTAC</t>
  </si>
  <si>
    <t>COG6</t>
  </si>
  <si>
    <t>TGCGTCTCGAAAAGAGCCGC</t>
  </si>
  <si>
    <t>COG1</t>
  </si>
  <si>
    <t>HGLibA_10469</t>
  </si>
  <si>
    <t>HGLibA_10484</t>
  </si>
  <si>
    <t>AGCCAGGATACCTCAGTAAT</t>
  </si>
  <si>
    <t>HGLibA_10485</t>
  </si>
  <si>
    <t>GATGAAATGAGTCTTCTCCG</t>
  </si>
  <si>
    <t>HGLibA_10486</t>
  </si>
  <si>
    <t>CACGTTGAGCGCCGATATTG</t>
  </si>
  <si>
    <t>COG7</t>
  </si>
  <si>
    <t>HGLibA_10487</t>
  </si>
  <si>
    <t>DCD</t>
  </si>
  <si>
    <t>ACGAGGCGCACCAGATGTAC</t>
  </si>
  <si>
    <t>HGLibA_18932</t>
  </si>
  <si>
    <t>ACACCTACTGTAGCACGGCC</t>
  </si>
  <si>
    <t>GTAGTCGCCCTTCTCGACGC</t>
  </si>
  <si>
    <t>GET4</t>
  </si>
  <si>
    <t>HGLibA_18931</t>
  </si>
  <si>
    <t>HGLibA_18933</t>
  </si>
  <si>
    <t>GCCGCTGTAATGTATGCATC</t>
  </si>
  <si>
    <t>GOSR1</t>
  </si>
  <si>
    <t>HGLibA_19683</t>
  </si>
  <si>
    <t>AGTCATAGCAGTACCCGAGA</t>
  </si>
  <si>
    <t>HGLibA_19684</t>
  </si>
  <si>
    <t>TCAATACCTACTTTCGAAGG</t>
  </si>
  <si>
    <t>HGLibA_19685</t>
  </si>
  <si>
    <t>GOSR2</t>
  </si>
  <si>
    <t>CTGGGAGGTAATCATGATGC</t>
  </si>
  <si>
    <t>TCCTACAAGTACACATTACC</t>
  </si>
  <si>
    <t>HDAC9</t>
  </si>
  <si>
    <t>HGLibA_21026</t>
  </si>
  <si>
    <t>IL17RA</t>
  </si>
  <si>
    <t>GCACCTCAAATTTGCCATGC</t>
  </si>
  <si>
    <t>HGLibA_24001</t>
  </si>
  <si>
    <t>JTB</t>
  </si>
  <si>
    <t>CTTCGACCTCATCGCCATTG</t>
  </si>
  <si>
    <t>HGLibA_24480</t>
  </si>
  <si>
    <t>CAAGATACAAAGCACGATAG</t>
  </si>
  <si>
    <t>KDELR2</t>
  </si>
  <si>
    <t>HGLibA_24481</t>
  </si>
  <si>
    <t>AAATCATGATACCTTCCGAG</t>
  </si>
  <si>
    <t>HGLibA_24482</t>
  </si>
  <si>
    <t>CGCCGGCCACCACAGCAATG</t>
  </si>
  <si>
    <t>HGLibA_24483</t>
  </si>
  <si>
    <t>KDELR1</t>
  </si>
  <si>
    <t>ACGTTCAGTCCGACCCGCAG</t>
  </si>
  <si>
    <t>KIAA1432</t>
  </si>
  <si>
    <t>HGLibA_24756</t>
  </si>
  <si>
    <t>KLRF1</t>
  </si>
  <si>
    <t>MAGI2</t>
  </si>
  <si>
    <t>ACTCCATTTCCATTGACCAC</t>
  </si>
  <si>
    <t>HGLibA_27999</t>
  </si>
  <si>
    <t>MAEA</t>
  </si>
  <si>
    <t>CCGCTCAGAAGAACATTGAC</t>
  </si>
  <si>
    <t>HGLibA_27861</t>
  </si>
  <si>
    <t>MAN2A1</t>
  </si>
  <si>
    <t>MGAT2</t>
  </si>
  <si>
    <t>TGCTGGACGCCGAACCCGCG</t>
  </si>
  <si>
    <t>HGLibA_29135</t>
  </si>
  <si>
    <t>GATTTCCTCGCCCGCGTCTA</t>
  </si>
  <si>
    <t>MGAT1</t>
  </si>
  <si>
    <t>HGLibA_29131</t>
  </si>
  <si>
    <t>CGAAAGTACTCGAAGAAGTC</t>
  </si>
  <si>
    <t>HGLibA_29132</t>
  </si>
  <si>
    <t>CCGCGGGGAAGCGAAACTGC</t>
  </si>
  <si>
    <t>HGLibA_29133</t>
  </si>
  <si>
    <t>NAPG</t>
  </si>
  <si>
    <t>AAGCAAAAGATGCCTGCCTG</t>
  </si>
  <si>
    <t>HGLibA_31135</t>
  </si>
  <si>
    <t>NCAM2</t>
  </si>
  <si>
    <t>CAAGCTTTCCTCCAAGTCTT</t>
  </si>
  <si>
    <t>HGLibA_31258</t>
  </si>
  <si>
    <t>NBAS</t>
  </si>
  <si>
    <t>GACGATTCTCTATGACTTGT</t>
  </si>
  <si>
    <t>HGLibA_31203</t>
  </si>
  <si>
    <t>NSF</t>
  </si>
  <si>
    <t>TTCAGTGTTCGCGGGACTCC</t>
  </si>
  <si>
    <t>PARP4</t>
  </si>
  <si>
    <t>HGLibA_35237</t>
  </si>
  <si>
    <t>PPM1L</t>
  </si>
  <si>
    <t>PTAR1</t>
  </si>
  <si>
    <t>TAACCGGAGTCCCATAGTCC</t>
  </si>
  <si>
    <t>HGLibA_39247</t>
  </si>
  <si>
    <t>ATACCTCACGTTCCATGCAG</t>
  </si>
  <si>
    <t>HGLibA_39248</t>
  </si>
  <si>
    <t>RAB33A</t>
  </si>
  <si>
    <t>RALGPS1</t>
  </si>
  <si>
    <t>RGP1</t>
  </si>
  <si>
    <t>ACATCTGGCTGACTAGAGTC</t>
  </si>
  <si>
    <t>HGLibA_41023</t>
  </si>
  <si>
    <t>RPRD1B</t>
  </si>
  <si>
    <t>CAGGCCAGATATCACAGACA</t>
  </si>
  <si>
    <t>HGLibA_42894</t>
  </si>
  <si>
    <t>SCFD1</t>
  </si>
  <si>
    <t>GCTATTTAAGATGGGCATCA</t>
  </si>
  <si>
    <t>SEL1L2</t>
  </si>
  <si>
    <t>HGLibA_43279</t>
  </si>
  <si>
    <t>ATAGCGCCAAACCCTAATAA</t>
  </si>
  <si>
    <t>SLC35A1</t>
  </si>
  <si>
    <t>HGLibA_44946</t>
  </si>
  <si>
    <t>TGAACAGCATACACTAACGA</t>
  </si>
  <si>
    <t>HGLibA_44947</t>
  </si>
  <si>
    <t>GTACATATCCCTAGCTGTGC</t>
  </si>
  <si>
    <t>SLC35A2</t>
  </si>
  <si>
    <t>HGLibA_44949</t>
  </si>
  <si>
    <t>CCTAGGTAACGTGAAGCACC</t>
  </si>
  <si>
    <t>HGLibA_44951</t>
  </si>
  <si>
    <t>GACATACTTAGGACTGAGTA</t>
  </si>
  <si>
    <t>SLC39A9</t>
  </si>
  <si>
    <t>HGLibA_45126</t>
  </si>
  <si>
    <t>CTGGCAGTCATCGTGCCTGA</t>
  </si>
  <si>
    <t>HGLibA_45128</t>
  </si>
  <si>
    <t>SNX18</t>
  </si>
  <si>
    <t>STX5</t>
  </si>
  <si>
    <t>CTCAGTGCTGAACTAACAAG</t>
  </si>
  <si>
    <t>TAPT1</t>
  </si>
  <si>
    <t>HGLibA_48326</t>
  </si>
  <si>
    <t>TBC1D20</t>
  </si>
  <si>
    <t>TMEM165</t>
  </si>
  <si>
    <t>TRAPPC13</t>
  </si>
  <si>
    <t>TRAPPC4</t>
  </si>
  <si>
    <t>UBE2D3</t>
  </si>
  <si>
    <t>AGCCCGTAGAGCAGAATCAG</t>
  </si>
  <si>
    <t>UNC50</t>
  </si>
  <si>
    <t>HGLibA_53010</t>
  </si>
  <si>
    <t>GCCAACTGCAACCAACCATA</t>
  </si>
  <si>
    <t>HGLibA_53011</t>
  </si>
  <si>
    <t>AATCTATGAGTACAACCCAA</t>
  </si>
  <si>
    <t>HGLibA_53012</t>
  </si>
  <si>
    <t>TGCGAACACCCTCTTCGTAC</t>
  </si>
  <si>
    <t>VPS51</t>
  </si>
  <si>
    <t>HGLibA_53802</t>
  </si>
  <si>
    <t>GGTGGGGCTCCTGTACGAAG</t>
  </si>
  <si>
    <t>HGLibA_53804</t>
  </si>
  <si>
    <t>CTGGAGGATACAATCCCGAA</t>
  </si>
  <si>
    <t>VPS52</t>
  </si>
  <si>
    <t>HGLibA_53805</t>
  </si>
  <si>
    <t>TCTGGAGGATGAGTTAGTAA</t>
  </si>
  <si>
    <t>HGLibA_53807</t>
  </si>
  <si>
    <t>AATATTCGAACTGTTGTAAG</t>
  </si>
  <si>
    <t>VPS53</t>
  </si>
  <si>
    <t>HGLibA_53808</t>
  </si>
  <si>
    <t>CCCATCTACCAATCCCTTCC</t>
  </si>
  <si>
    <t>HGLibA_53810</t>
  </si>
  <si>
    <t>VPS54</t>
  </si>
  <si>
    <t>CTCCTAAAGATACCTTCGAA</t>
  </si>
  <si>
    <t>HGLibA_53812</t>
  </si>
  <si>
    <t>CAGTGACTTAAATAGACCAC</t>
  </si>
  <si>
    <t>HGLibA_53813</t>
  </si>
  <si>
    <t>WRB</t>
  </si>
  <si>
    <t>ZFAT</t>
  </si>
  <si>
    <t>CAAGAAAGTCTTGCCATGAT</t>
  </si>
  <si>
    <t>HGLibB_02554</t>
  </si>
  <si>
    <t>AACAGTCTCCCTGAGTACAA</t>
  </si>
  <si>
    <t>HGLibB_02695</t>
  </si>
  <si>
    <t>HGLibB_02918</t>
  </si>
  <si>
    <t>TAGGAGGACAGACAAGTATC</t>
  </si>
  <si>
    <t>HGLibB_02919</t>
  </si>
  <si>
    <t>CGTCTCTACATTAAATCCAA</t>
  </si>
  <si>
    <t>TTGTTGTTGATAGCATTGAC</t>
  </si>
  <si>
    <t>HGLibB_02976</t>
  </si>
  <si>
    <t>CAGGCCCCGCTCCACGATGG</t>
  </si>
  <si>
    <t>HGLibB_03331</t>
  </si>
  <si>
    <t>CAAATCATCCCTCCCTGTTC</t>
  </si>
  <si>
    <t>CTCCCGCTCCAGGTCCTCGC</t>
  </si>
  <si>
    <t>HGLibB_05639</t>
  </si>
  <si>
    <t>ATCCTATTGCTGATCCACAG</t>
  </si>
  <si>
    <t>HGLibB_05720</t>
  </si>
  <si>
    <t>HGLibB_05723</t>
  </si>
  <si>
    <t>CATTGATCGATTTATCACTT</t>
  </si>
  <si>
    <t>HGLibB_07096</t>
  </si>
  <si>
    <t>CGCGCAGCAGCATGGAGCTC</t>
  </si>
  <si>
    <t>HGLibB_09967</t>
  </si>
  <si>
    <t>CATGAGGGAGACTGTCAATA</t>
  </si>
  <si>
    <t>HGLibB_10467</t>
  </si>
  <si>
    <t>CCTAGAGCACCAGAAGTGTC</t>
  </si>
  <si>
    <t>HGLibB_10468</t>
  </si>
  <si>
    <t>GAAGACATCATCCACCATGC</t>
  </si>
  <si>
    <t>HGLibB_10469</t>
  </si>
  <si>
    <t>AGCAACTGGGATTGAGTCGT</t>
  </si>
  <si>
    <t>HGLibB_10470</t>
  </si>
  <si>
    <t>TGTCCAACTGACTGATTCCT</t>
  </si>
  <si>
    <t>HGLibB_10471</t>
  </si>
  <si>
    <t>CCACTAAGCTTCAATCTGAA</t>
  </si>
  <si>
    <t>HGLibB_10473</t>
  </si>
  <si>
    <t>AAGAGAAGGACCCATTACTG</t>
  </si>
  <si>
    <t>HGLibB_10475</t>
  </si>
  <si>
    <t>TCAGTCCAAAGTGTTTGTGA</t>
  </si>
  <si>
    <t>HGLibB_10476</t>
  </si>
  <si>
    <t>TGATGTTGAAGCCCTAAAAC</t>
  </si>
  <si>
    <t>HGLibB_10477</t>
  </si>
  <si>
    <t>CCTCGTCGACAAGACTGGGA</t>
  </si>
  <si>
    <t>HGLibB_10168</t>
  </si>
  <si>
    <t>AATGCGAGCTGAACATAGTG</t>
  </si>
  <si>
    <t>HGLibB_10169</t>
  </si>
  <si>
    <t>CCTCTGCACTAGAAGCAAGC</t>
  </si>
  <si>
    <t>HGLibB_10462</t>
  </si>
  <si>
    <t>CCTGCTTGCTTCTAGTGCAG</t>
  </si>
  <si>
    <t>HGLibB_10463</t>
  </si>
  <si>
    <t>TGACGGATTTATACCTATGC</t>
  </si>
  <si>
    <t>HGLibB_10464</t>
  </si>
  <si>
    <t>TCCTATACTCATCCGGCAGG</t>
  </si>
  <si>
    <t>HGLibB_10459</t>
  </si>
  <si>
    <t>TGGGCATGTTCTGGAGAGCT</t>
  </si>
  <si>
    <t>HGLibB_10478</t>
  </si>
  <si>
    <t>CTCCTTTGCAGATGATCCAG</t>
  </si>
  <si>
    <t>HGLibB_12463</t>
  </si>
  <si>
    <t>GTCCCGCGGCTTCCGCAGCG</t>
  </si>
  <si>
    <t>HGLibB_18906</t>
  </si>
  <si>
    <t>TGCAGCAGACTTGTCCATGC</t>
  </si>
  <si>
    <t>HGLibB_18907</t>
  </si>
  <si>
    <t>GGAGGTGGCTGACGAGCTGC</t>
  </si>
  <si>
    <t>HGLibB_18908</t>
  </si>
  <si>
    <t>ACCTGTCGCGTCTTCCATCT</t>
  </si>
  <si>
    <t>HGLibB_19655</t>
  </si>
  <si>
    <t>CCCTGATGCATACATTACAG</t>
  </si>
  <si>
    <t>HGLibB_19656</t>
  </si>
  <si>
    <t>TGTCCCAGGTCATATAAAAG</t>
  </si>
  <si>
    <t>HGLibB_19657</t>
  </si>
  <si>
    <t>CCACGAGATCCAGTCTTGCA</t>
  </si>
  <si>
    <t>HGLibB_19658</t>
  </si>
  <si>
    <t>CCATGCAAGACTGGATCTCG</t>
  </si>
  <si>
    <t>HGLibB_19659</t>
  </si>
  <si>
    <t>ACCACGCCATGCATGAGCTC</t>
  </si>
  <si>
    <t>HGLibB_22972</t>
  </si>
  <si>
    <t>CCAAGCAGAGGCTCCCGTGC</t>
  </si>
  <si>
    <t>HGLibB_23965</t>
  </si>
  <si>
    <t>CAGAAAACTACCCCTGAGTG</t>
  </si>
  <si>
    <t>HGLibB_23967</t>
  </si>
  <si>
    <t>AAGTTCAAAGCTACTTACGA</t>
  </si>
  <si>
    <t>HGLibB_24445</t>
  </si>
  <si>
    <t>ACTCCACTCTGAACGTGTCA</t>
  </si>
  <si>
    <t>HGLibB_24446</t>
  </si>
  <si>
    <t>GGTATCATGATTTCCATCGT</t>
  </si>
  <si>
    <t>HGLibB_24447</t>
  </si>
  <si>
    <t>AAGCCAGCTTCTGTTTGCAC</t>
  </si>
  <si>
    <t>HGLibB_24448</t>
  </si>
  <si>
    <t>AGACCAGTGCAAACAGAAGC</t>
  </si>
  <si>
    <t>HGLibB_24449</t>
  </si>
  <si>
    <t>ATTTACAAGCACCCATCATG</t>
  </si>
  <si>
    <t>HGLibB_24723</t>
  </si>
  <si>
    <t>CTGCAGATCTCGAAGCACAA</t>
  </si>
  <si>
    <t>HGLibB_25267</t>
  </si>
  <si>
    <t>AGATCTCTTACCTTTCAAAG</t>
  </si>
  <si>
    <t>HGLibB_28030</t>
  </si>
  <si>
    <t>AGATCGCGCGCCACTACCGC</t>
  </si>
  <si>
    <t>HGLibB_29091</t>
  </si>
  <si>
    <t>ACCAGGATGGGAATCACCGC</t>
  </si>
  <si>
    <t>HGLibB_29092</t>
  </si>
  <si>
    <t>AGAAAATGTTGATCCAGAGA</t>
  </si>
  <si>
    <t>HGLibB_31092</t>
  </si>
  <si>
    <t>GAAAGCCTGCAAGTGACGAG</t>
  </si>
  <si>
    <t>HGLibB_32706</t>
  </si>
  <si>
    <t>ACCATGACTGTTATATTGTC</t>
  </si>
  <si>
    <t>HGLibB_37942</t>
  </si>
  <si>
    <t>GCGACTCATACAAGAAGAGA</t>
  </si>
  <si>
    <t>HGLibB_39198</t>
  </si>
  <si>
    <t>CTTCTCGCCCTCGATTTCCA</t>
  </si>
  <si>
    <t>HGLibB_39830</t>
  </si>
  <si>
    <t>TTTCAAGACATCGAAGACAA</t>
  </si>
  <si>
    <t>HGLibB_40117</t>
  </si>
  <si>
    <t>TCCAAGAGCCCTCCCCCCAA</t>
  </si>
  <si>
    <t>HGLibB_41994</t>
  </si>
  <si>
    <t>TATAACTTCTGTGATACACA</t>
  </si>
  <si>
    <t>HGLibB_44893</t>
  </si>
  <si>
    <t>ATTATTCAAGTTATACTGCT</t>
  </si>
  <si>
    <t>HGLibB_44894</t>
  </si>
  <si>
    <t>GCTATTGCTGTATTGTGCTC</t>
  </si>
  <si>
    <t>HGLibB_44895</t>
  </si>
  <si>
    <t>AGCGGTCCCCTGGCAACGTG</t>
  </si>
  <si>
    <t>HGLibB_44896</t>
  </si>
  <si>
    <t>GCGTGTCCACATACTGCACC</t>
  </si>
  <si>
    <t>HGLibB_44897</t>
  </si>
  <si>
    <t>GGGAGGCTGCTGGTGAACGC</t>
  </si>
  <si>
    <t>HGLibB_44898</t>
  </si>
  <si>
    <t>TCCCCAGGAACGACTGAAGC</t>
  </si>
  <si>
    <t>HGLibB_45074</t>
  </si>
  <si>
    <t>TGCAGGGCGCCCCCGCCGTA</t>
  </si>
  <si>
    <t>HGLibB_45994</t>
  </si>
  <si>
    <t>ACGCAGTGAATTCACCCTCA</t>
  </si>
  <si>
    <t>HGLibB_47595</t>
  </si>
  <si>
    <t>CTCCCCTTACCTGATATAGG</t>
  </si>
  <si>
    <t>HGLibB_48438</t>
  </si>
  <si>
    <t>CTATAACCGCCTGACCGTGC</t>
  </si>
  <si>
    <t>HGLibB_49975</t>
  </si>
  <si>
    <t>CCACCTCCAGAGCTAGCTTC</t>
  </si>
  <si>
    <t>HGLibB_51262</t>
  </si>
  <si>
    <t>AAGTTCAGCCACTGCAGCAT</t>
  </si>
  <si>
    <t>HGLibB_51246</t>
  </si>
  <si>
    <t>CAGAATGACAGCCCATATCA</t>
  </si>
  <si>
    <t>HGLibB_52523</t>
  </si>
  <si>
    <t>GCACCTCTGATTCTGCTCTA</t>
  </si>
  <si>
    <t>HGLibB_52945</t>
  </si>
  <si>
    <t>TTCTGATAGCAACTTTAATG</t>
  </si>
  <si>
    <t>HGLibB_52946</t>
  </si>
  <si>
    <t>ATCGTTCTTCATCTTCCGGA</t>
  </si>
  <si>
    <t>HGLibB_53736</t>
  </si>
  <si>
    <t>CAAGTGCACGAGTTCTTCGT</t>
  </si>
  <si>
    <t>HGLibB_53737</t>
  </si>
  <si>
    <t>GCTGATGCGAGCGCTGAAGT</t>
  </si>
  <si>
    <t>HGLibB_53738</t>
  </si>
  <si>
    <t>CAGACGAACGTGGGGCAGGA</t>
  </si>
  <si>
    <t>HGLibB_53743</t>
  </si>
  <si>
    <t>TACTTGCTCCAGATCTGTCC</t>
  </si>
  <si>
    <t>HGLibB_53745</t>
  </si>
  <si>
    <t>ACTTGACAGTCATCTTCCAG</t>
  </si>
  <si>
    <t>HGLibB_53746</t>
  </si>
  <si>
    <t>AGATAAATCCAGGACAGATC</t>
  </si>
  <si>
    <t>HGLibB_53747</t>
  </si>
  <si>
    <t>CTCGTCCATCATGTTGACTG</t>
  </si>
  <si>
    <t>HGLibB_54339</t>
  </si>
  <si>
    <t>CGCGTCCTTCTGCAGCACCC</t>
  </si>
  <si>
    <t>HGLibB_54340</t>
  </si>
  <si>
    <t>CATATCAAGACCAACCATCC</t>
  </si>
  <si>
    <t>HGLibB_55099</t>
  </si>
  <si>
    <t>GPR89A+GPR89B</t>
  </si>
  <si>
    <t>HGLibA_20107+HGLibA_20109</t>
  </si>
  <si>
    <t>sgRNA seuence</t>
    <phoneticPr fontId="5"/>
  </si>
  <si>
    <t>Gene ID</t>
    <phoneticPr fontId="5"/>
  </si>
  <si>
    <t>sgRNA ID</t>
    <phoneticPr fontId="5"/>
  </si>
  <si>
    <t>Fold enrichment</t>
    <phoneticPr fontId="5"/>
  </si>
  <si>
    <t>Average</t>
    <phoneticPr fontId="5"/>
  </si>
  <si>
    <t>STDEV</t>
    <phoneticPr fontId="5"/>
  </si>
  <si>
    <t>LOG_Average</t>
    <phoneticPr fontId="5"/>
  </si>
  <si>
    <t>SCFD1</t>
    <phoneticPr fontId="2"/>
  </si>
  <si>
    <t>PARP4</t>
    <phoneticPr fontId="2"/>
  </si>
  <si>
    <t>C1GALT1C1</t>
    <phoneticPr fontId="2"/>
  </si>
  <si>
    <t>score</t>
  </si>
  <si>
    <t xml:space="preserve"> </t>
    <phoneticPr fontId="5"/>
  </si>
  <si>
    <t>sgRNA ranking results of MAGeCK</t>
    <phoneticPr fontId="5"/>
  </si>
  <si>
    <t>Gene summary of MAGeCK</t>
    <phoneticPr fontId="5"/>
  </si>
  <si>
    <t>sgRNA ID</t>
    <phoneticPr fontId="5"/>
  </si>
  <si>
    <t>p-value (lower tail)</t>
    <phoneticPr fontId="5"/>
  </si>
  <si>
    <t>p-value (higher tail)</t>
    <phoneticPr fontId="5"/>
  </si>
  <si>
    <t>p-value (two sided)</t>
    <phoneticPr fontId="5"/>
  </si>
  <si>
    <t>FDR</t>
    <phoneticPr fontId="5"/>
  </si>
  <si>
    <t>Whether the abundance is higher in treatment samples</t>
    <phoneticPr fontId="5"/>
  </si>
  <si>
    <t>Gene ID</t>
    <phoneticPr fontId="5"/>
  </si>
  <si>
    <t>Library Set</t>
    <phoneticPr fontId="5"/>
  </si>
  <si>
    <t>The number of targeting sgRNAs for each gene</t>
    <phoneticPr fontId="5"/>
  </si>
  <si>
    <t>The number of targeting sgRNAs for each gene in positive selection.</t>
    <phoneticPr fontId="5"/>
  </si>
  <si>
    <t>The raw p-value of this gene in positive selection.</t>
    <phoneticPr fontId="5"/>
  </si>
  <si>
    <t>The false discovery rate of this gene in positive selection.</t>
    <phoneticPr fontId="5"/>
  </si>
  <si>
    <t>The ranking of this gene in positive selection.</t>
    <phoneticPr fontId="5"/>
  </si>
  <si>
    <t>The number of "good" sgRNAs in positive selection.</t>
    <phoneticPr fontId="5"/>
  </si>
  <si>
    <t>The log fold change of this gene in positive selection</t>
    <phoneticPr fontId="5"/>
  </si>
  <si>
    <t>1_SubABR/control</t>
    <phoneticPr fontId="5"/>
  </si>
  <si>
    <t>2_SubABR/control</t>
    <phoneticPr fontId="5"/>
  </si>
  <si>
    <t>Set A</t>
    <phoneticPr fontId="2"/>
  </si>
  <si>
    <t>Set B</t>
  </si>
  <si>
    <t>TRAPPC13</t>
    <phoneticPr fontId="2"/>
  </si>
  <si>
    <t>LOG 1_SubABR/control</t>
    <phoneticPr fontId="5"/>
  </si>
  <si>
    <t xml:space="preserve">LOG 2_SubABR/control </t>
    <phoneticPr fontId="5"/>
  </si>
  <si>
    <t>Data S2. Summary of Enriched Genes in SubAB-Resistant Cells, Related to Figure 1</t>
    <phoneticPr fontId="5"/>
  </si>
  <si>
    <t>sgRNA list of library Set A/B, which shows more than 1 fold enrichment in duplicates of SubAB-treated samples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indexed="8"/>
      <name val="ＭＳ Ｐゴシック"/>
      <family val="2"/>
      <charset val="128"/>
    </font>
    <font>
      <sz val="12"/>
      <color indexed="8"/>
      <name val="ＭＳ Ｐゴシック"/>
      <family val="2"/>
      <charset val="128"/>
    </font>
    <font>
      <sz val="6"/>
      <name val="ＭＳ Ｐゴシック"/>
      <family val="2"/>
      <charset val="128"/>
    </font>
    <font>
      <u/>
      <sz val="12"/>
      <color theme="10"/>
      <name val="ＭＳ Ｐゴシック"/>
      <family val="2"/>
      <charset val="128"/>
    </font>
    <font>
      <u/>
      <sz val="12"/>
      <color theme="11"/>
      <name val="ＭＳ Ｐゴシック"/>
      <family val="2"/>
      <charset val="128"/>
    </font>
    <font>
      <sz val="6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</font>
    <font>
      <sz val="16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06">
    <xf numFmtId="0" fontId="0" fillId="0" borderId="0"/>
    <xf numFmtId="38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/>
    <xf numFmtId="0" fontId="8" fillId="0" borderId="0" xfId="0" applyFont="1"/>
    <xf numFmtId="0" fontId="8" fillId="2" borderId="4" xfId="0" applyFont="1" applyFill="1" applyBorder="1" applyAlignment="1">
      <alignment vertical="top" wrapText="1"/>
    </xf>
    <xf numFmtId="0" fontId="6" fillId="3" borderId="0" xfId="0" applyFont="1" applyFill="1"/>
    <xf numFmtId="0" fontId="0" fillId="3" borderId="0" xfId="0" applyFill="1"/>
    <xf numFmtId="0" fontId="8" fillId="3" borderId="0" xfId="0" applyFont="1" applyFill="1"/>
    <xf numFmtId="0" fontId="6" fillId="4" borderId="0" xfId="0" applyFont="1" applyFill="1"/>
    <xf numFmtId="0" fontId="0" fillId="4" borderId="0" xfId="0" applyFill="1"/>
    <xf numFmtId="0" fontId="8" fillId="4" borderId="0" xfId="0" applyFont="1" applyFill="1"/>
    <xf numFmtId="0" fontId="6" fillId="5" borderId="0" xfId="0" applyFont="1" applyFill="1"/>
    <xf numFmtId="0" fontId="0" fillId="5" borderId="0" xfId="0" applyFill="1"/>
    <xf numFmtId="0" fontId="8" fillId="5" borderId="0" xfId="0" applyFont="1" applyFill="1"/>
    <xf numFmtId="0" fontId="8" fillId="7" borderId="4" xfId="0" applyFont="1" applyFill="1" applyBorder="1" applyAlignment="1">
      <alignment vertical="top" wrapText="1"/>
    </xf>
    <xf numFmtId="0" fontId="8" fillId="8" borderId="2" xfId="0" applyFont="1" applyFill="1" applyBorder="1"/>
    <xf numFmtId="0" fontId="8" fillId="6" borderId="4" xfId="0" applyFont="1" applyFill="1" applyBorder="1" applyAlignment="1">
      <alignment vertical="top" wrapText="1"/>
    </xf>
    <xf numFmtId="0" fontId="8" fillId="8" borderId="4" xfId="0" applyFont="1" applyFill="1" applyBorder="1" applyAlignment="1">
      <alignment vertical="top" wrapText="1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7" fillId="0" borderId="0" xfId="0" applyFont="1" applyAlignment="1">
      <alignment vertical="center" wrapText="1"/>
    </xf>
    <xf numFmtId="0" fontId="8" fillId="0" borderId="4" xfId="0" applyFont="1" applyBorder="1" applyAlignment="1">
      <alignment horizontal="left" vertical="top" wrapText="1"/>
    </xf>
    <xf numFmtId="49" fontId="8" fillId="0" borderId="4" xfId="0" applyNumberFormat="1" applyFont="1" applyBorder="1" applyAlignment="1">
      <alignment horizontal="left" vertical="top" wrapText="1"/>
    </xf>
    <xf numFmtId="0" fontId="8" fillId="6" borderId="2" xfId="0" applyFont="1" applyFill="1" applyBorder="1"/>
    <xf numFmtId="0" fontId="8" fillId="6" borderId="1" xfId="0" applyFont="1" applyFill="1" applyBorder="1"/>
    <xf numFmtId="0" fontId="8" fillId="6" borderId="3" xfId="0" applyFont="1" applyFill="1" applyBorder="1"/>
    <xf numFmtId="0" fontId="8" fillId="7" borderId="2" xfId="0" applyFont="1" applyFill="1" applyBorder="1"/>
    <xf numFmtId="0" fontId="8" fillId="7" borderId="1" xfId="0" applyFont="1" applyFill="1" applyBorder="1"/>
    <xf numFmtId="0" fontId="8" fillId="7" borderId="3" xfId="0" applyFont="1" applyFill="1" applyBorder="1"/>
    <xf numFmtId="0" fontId="8" fillId="2" borderId="2" xfId="0" applyNumberFormat="1" applyFont="1" applyFill="1" applyBorder="1"/>
    <xf numFmtId="0" fontId="8" fillId="2" borderId="1" xfId="0" applyNumberFormat="1" applyFont="1" applyFill="1" applyBorder="1"/>
    <xf numFmtId="0" fontId="8" fillId="2" borderId="3" xfId="0" applyNumberFormat="1" applyFont="1" applyFill="1" applyBorder="1"/>
    <xf numFmtId="0" fontId="0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0" fillId="0" borderId="0" xfId="0" applyAlignment="1">
      <alignment vertical="center" wrapText="1"/>
    </xf>
  </cellXfs>
  <cellStyles count="206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ハイパーリンク" xfId="102" builtinId="8" hidden="1"/>
    <cellStyle name="ハイパーリンク" xfId="104" builtinId="8" hidden="1"/>
    <cellStyle name="ハイパーリンク" xfId="106" builtinId="8" hidden="1"/>
    <cellStyle name="ハイパーリンク" xfId="108" builtinId="8" hidden="1"/>
    <cellStyle name="ハイパーリンク" xfId="110" builtinId="8" hidden="1"/>
    <cellStyle name="ハイパーリンク" xfId="112" builtinId="8" hidden="1"/>
    <cellStyle name="ハイパーリンク" xfId="114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" xfId="126" builtinId="8" hidden="1"/>
    <cellStyle name="ハイパーリンク" xfId="128" builtinId="8" hidden="1"/>
    <cellStyle name="ハイパーリンク" xfId="130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ハイパーリンク" xfId="162" builtinId="8" hidden="1"/>
    <cellStyle name="ハイパーリンク" xfId="164" builtinId="8" hidden="1"/>
    <cellStyle name="ハイパーリンク" xfId="166" builtinId="8" hidden="1"/>
    <cellStyle name="ハイパーリンク" xfId="168" builtinId="8" hidden="1"/>
    <cellStyle name="ハイパーリンク" xfId="170" builtinId="8" hidden="1"/>
    <cellStyle name="ハイパーリンク" xfId="172" builtinId="8" hidden="1"/>
    <cellStyle name="ハイパーリンク" xfId="174" builtinId="8" hidden="1"/>
    <cellStyle name="ハイパーリンク" xfId="176" builtinId="8" hidden="1"/>
    <cellStyle name="ハイパーリンク" xfId="178" builtinId="8" hidden="1"/>
    <cellStyle name="ハイパーリンク" xfId="180" builtinId="8" hidden="1"/>
    <cellStyle name="ハイパーリンク" xfId="182" builtinId="8" hidden="1"/>
    <cellStyle name="ハイパーリンク" xfId="184" builtinId="8" hidden="1"/>
    <cellStyle name="ハイパーリンク" xfId="186" builtinId="8" hidden="1"/>
    <cellStyle name="ハイパーリンク" xfId="188" builtinId="8" hidden="1"/>
    <cellStyle name="ハイパーリンク" xfId="190" builtinId="8" hidden="1"/>
    <cellStyle name="ハイパーリンク" xfId="192" builtinId="8" hidden="1"/>
    <cellStyle name="ハイパーリンク" xfId="194" builtinId="8" hidden="1"/>
    <cellStyle name="ハイパーリンク" xfId="196" builtinId="8" hidden="1"/>
    <cellStyle name="ハイパーリンク" xfId="198" builtinId="8" hidden="1"/>
    <cellStyle name="ハイパーリンク" xfId="200" builtinId="8" hidden="1"/>
    <cellStyle name="ハイパーリンク" xfId="202" builtinId="8" hidden="1"/>
    <cellStyle name="ハイパーリンク" xfId="204" builtinId="8" hidden="1"/>
    <cellStyle name="桁区切り 2" xfId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  <cellStyle name="表示済みのハイパーリンク" xfId="103" builtinId="9" hidden="1"/>
    <cellStyle name="表示済みのハイパーリンク" xfId="105" builtinId="9" hidden="1"/>
    <cellStyle name="表示済みのハイパーリンク" xfId="107" builtinId="9" hidden="1"/>
    <cellStyle name="表示済みのハイパーリンク" xfId="109" builtinId="9" hidden="1"/>
    <cellStyle name="表示済みのハイパーリンク" xfId="111" builtinId="9" hidden="1"/>
    <cellStyle name="表示済みのハイパーリンク" xfId="113" builtinId="9" hidden="1"/>
    <cellStyle name="表示済みのハイパーリンク" xfId="115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表示済みのハイパーリンク" xfId="127" builtinId="9" hidden="1"/>
    <cellStyle name="表示済みのハイパーリンク" xfId="129" builtinId="9" hidden="1"/>
    <cellStyle name="表示済みのハイパーリンク" xfId="131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  <cellStyle name="表示済みのハイパーリンク" xfId="163" builtinId="9" hidden="1"/>
    <cellStyle name="表示済みのハイパーリンク" xfId="165" builtinId="9" hidden="1"/>
    <cellStyle name="表示済みのハイパーリンク" xfId="167" builtinId="9" hidden="1"/>
    <cellStyle name="表示済みのハイパーリンク" xfId="169" builtinId="9" hidden="1"/>
    <cellStyle name="表示済みのハイパーリンク" xfId="171" builtinId="9" hidden="1"/>
    <cellStyle name="表示済みのハイパーリンク" xfId="173" builtinId="9" hidden="1"/>
    <cellStyle name="表示済みのハイパーリンク" xfId="175" builtinId="9" hidden="1"/>
    <cellStyle name="表示済みのハイパーリンク" xfId="177" builtinId="9" hidden="1"/>
    <cellStyle name="表示済みのハイパーリンク" xfId="179" builtinId="9" hidden="1"/>
    <cellStyle name="表示済みのハイパーリンク" xfId="181" builtinId="9" hidden="1"/>
    <cellStyle name="表示済みのハイパーリンク" xfId="183" builtinId="9" hidden="1"/>
    <cellStyle name="表示済みのハイパーリンク" xfId="185" builtinId="9" hidden="1"/>
    <cellStyle name="表示済みのハイパーリンク" xfId="187" builtinId="9" hidden="1"/>
    <cellStyle name="表示済みのハイパーリンク" xfId="189" builtinId="9" hidden="1"/>
    <cellStyle name="表示済みのハイパーリンク" xfId="191" builtinId="9" hidden="1"/>
    <cellStyle name="表示済みのハイパーリンク" xfId="193" builtinId="9" hidden="1"/>
    <cellStyle name="表示済みのハイパーリンク" xfId="195" builtinId="9" hidden="1"/>
    <cellStyle name="表示済みのハイパーリンク" xfId="197" builtinId="9" hidden="1"/>
    <cellStyle name="表示済みのハイパーリンク" xfId="199" builtinId="9" hidden="1"/>
    <cellStyle name="表示済みのハイパーリンク" xfId="201" builtinId="9" hidden="1"/>
    <cellStyle name="表示済みのハイパーリンク" xfId="203" builtinId="9" hidden="1"/>
    <cellStyle name="表示済みのハイパーリンク" xfId="205" builtinId="9" hidden="1"/>
  </cellStyles>
  <dxfs count="0"/>
  <tableStyles count="0" defaultTableStyle="TableStyleMedium9" defaultPivotStyle="PivotStyleMedium4"/>
  <colors>
    <mruColors>
      <color rgb="FFFF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1"/>
  <sheetViews>
    <sheetView tabSelected="1" workbookViewId="0">
      <pane xSplit="3" topLeftCell="D1" activePane="topRight" state="frozen"/>
      <selection pane="topRight" activeCell="D3" sqref="D3"/>
    </sheetView>
  </sheetViews>
  <sheetFormatPr baseColWidth="12" defaultColWidth="12.83203125" defaultRowHeight="18" x14ac:dyDescent="0"/>
  <cols>
    <col min="1" max="1" width="29.6640625" customWidth="1"/>
    <col min="2" max="2" width="16.1640625" customWidth="1"/>
    <col min="4" max="10" width="18" customWidth="1"/>
    <col min="11" max="11" width="1.1640625" customWidth="1"/>
    <col min="12" max="18" width="20.83203125" customWidth="1"/>
    <col min="19" max="19" width="1.33203125" customWidth="1"/>
    <col min="20" max="28" width="24.83203125" customWidth="1"/>
  </cols>
  <sheetData>
    <row r="1" spans="1:28" s="1" customFormat="1" ht="24" customHeight="1">
      <c r="A1" s="19" t="s">
        <v>414</v>
      </c>
      <c r="B1" s="31"/>
      <c r="C1" s="31"/>
      <c r="D1" s="2"/>
      <c r="E1" s="2"/>
      <c r="F1" s="2"/>
      <c r="G1" s="2"/>
      <c r="H1" s="2"/>
      <c r="I1" s="2"/>
      <c r="J1" s="2"/>
    </row>
    <row r="2" spans="1:28" s="1" customFormat="1" ht="24" customHeight="1">
      <c r="A2" s="31"/>
      <c r="B2" s="31"/>
      <c r="C2" s="31"/>
      <c r="D2" s="2"/>
      <c r="E2" s="2"/>
      <c r="F2" s="2"/>
      <c r="G2" s="2"/>
      <c r="H2" s="2"/>
      <c r="I2" s="2"/>
      <c r="J2" s="2"/>
    </row>
    <row r="3" spans="1:28" s="1" customFormat="1" ht="24" customHeight="1">
      <c r="A3" s="32" t="s">
        <v>415</v>
      </c>
      <c r="B3" s="33"/>
      <c r="C3" s="33"/>
      <c r="D3" s="2"/>
      <c r="E3" s="2"/>
      <c r="F3" s="2"/>
      <c r="G3" s="2"/>
      <c r="H3" s="2"/>
      <c r="I3" s="2"/>
      <c r="J3" s="2"/>
    </row>
    <row r="4" spans="1:28" s="1" customFormat="1" ht="24" customHeight="1">
      <c r="A4" s="33"/>
      <c r="B4" s="33"/>
      <c r="C4" s="33"/>
      <c r="D4" s="2"/>
      <c r="E4" s="2"/>
      <c r="F4" s="2"/>
      <c r="G4" s="2"/>
      <c r="H4" s="2"/>
      <c r="I4" s="2"/>
      <c r="J4" s="2"/>
    </row>
    <row r="5" spans="1:28" s="1" customFormat="1" ht="18" customHeight="1">
      <c r="A5" s="20" t="s">
        <v>378</v>
      </c>
      <c r="B5" s="21" t="s">
        <v>379</v>
      </c>
      <c r="C5" s="20" t="s">
        <v>380</v>
      </c>
      <c r="D5" s="28" t="s">
        <v>381</v>
      </c>
      <c r="E5" s="29"/>
      <c r="F5" s="29"/>
      <c r="G5" s="29"/>
      <c r="H5" s="29"/>
      <c r="I5" s="29"/>
      <c r="J5" s="30"/>
      <c r="K5" s="14"/>
      <c r="L5" s="22" t="s">
        <v>390</v>
      </c>
      <c r="M5" s="23"/>
      <c r="N5" s="23"/>
      <c r="O5" s="23"/>
      <c r="P5" s="23"/>
      <c r="Q5" s="23"/>
      <c r="R5" s="24"/>
      <c r="S5" s="14"/>
      <c r="T5" s="25" t="s">
        <v>391</v>
      </c>
      <c r="U5" s="26"/>
      <c r="V5" s="26"/>
      <c r="W5" s="26"/>
      <c r="X5" s="26"/>
      <c r="Y5" s="26"/>
      <c r="Z5" s="26"/>
      <c r="AA5" s="26"/>
      <c r="AB5" s="27"/>
    </row>
    <row r="6" spans="1:28" ht="52" customHeight="1">
      <c r="A6" s="20"/>
      <c r="B6" s="21"/>
      <c r="C6" s="20"/>
      <c r="D6" s="3" t="s">
        <v>407</v>
      </c>
      <c r="E6" s="3" t="s">
        <v>408</v>
      </c>
      <c r="F6" s="3" t="s">
        <v>382</v>
      </c>
      <c r="G6" s="3" t="s">
        <v>383</v>
      </c>
      <c r="H6" s="3" t="s">
        <v>412</v>
      </c>
      <c r="I6" s="3" t="s">
        <v>413</v>
      </c>
      <c r="J6" s="3" t="s">
        <v>384</v>
      </c>
      <c r="K6" s="16" t="s">
        <v>389</v>
      </c>
      <c r="L6" s="15" t="s">
        <v>392</v>
      </c>
      <c r="M6" s="15" t="s">
        <v>388</v>
      </c>
      <c r="N6" s="15" t="s">
        <v>393</v>
      </c>
      <c r="O6" s="15" t="s">
        <v>394</v>
      </c>
      <c r="P6" s="15" t="s">
        <v>395</v>
      </c>
      <c r="Q6" s="15" t="s">
        <v>396</v>
      </c>
      <c r="R6" s="15" t="s">
        <v>397</v>
      </c>
      <c r="S6" s="16" t="s">
        <v>389</v>
      </c>
      <c r="T6" s="13" t="s">
        <v>398</v>
      </c>
      <c r="U6" s="13" t="s">
        <v>399</v>
      </c>
      <c r="V6" s="13" t="s">
        <v>400</v>
      </c>
      <c r="W6" s="13" t="s">
        <v>401</v>
      </c>
      <c r="X6" s="13" t="s">
        <v>402</v>
      </c>
      <c r="Y6" s="13" t="s">
        <v>403</v>
      </c>
      <c r="Z6" s="13" t="s">
        <v>404</v>
      </c>
      <c r="AA6" s="13" t="s">
        <v>405</v>
      </c>
      <c r="AB6" s="13" t="s">
        <v>406</v>
      </c>
    </row>
    <row r="7" spans="1:28" ht="18" customHeight="1">
      <c r="A7" s="4" t="s">
        <v>161</v>
      </c>
      <c r="B7" s="4" t="s">
        <v>159</v>
      </c>
      <c r="C7" s="4" t="s">
        <v>162</v>
      </c>
      <c r="D7" s="4">
        <v>22425.796630000001</v>
      </c>
      <c r="E7" s="4">
        <v>489533.73149999999</v>
      </c>
      <c r="F7" s="5">
        <f t="shared" ref="F7:F38" si="0">AVERAGE(D7,E7)</f>
        <v>255979.764065</v>
      </c>
      <c r="G7" s="5">
        <f t="shared" ref="G7:G38" si="1">STDEV(D7,E7)</f>
        <v>330295.18829262117</v>
      </c>
      <c r="H7" s="6">
        <f t="shared" ref="H7:H38" si="2">LOG(D7,2)</f>
        <v>14.452871614358962</v>
      </c>
      <c r="I7" s="6">
        <f t="shared" ref="I7:I38" si="3">LOG(E7,2)</f>
        <v>18.901048747117915</v>
      </c>
      <c r="J7" s="6">
        <f t="shared" ref="J7:J38" si="4">LOG(F7,2)</f>
        <v>17.965670239986355</v>
      </c>
      <c r="K7" s="16" t="s">
        <v>389</v>
      </c>
      <c r="L7" s="17" t="s">
        <v>162</v>
      </c>
      <c r="M7" s="17">
        <v>2.9085999999999999</v>
      </c>
      <c r="N7" s="17">
        <v>0.99636999999999998</v>
      </c>
      <c r="O7" s="17">
        <v>3.6304000000000002E-3</v>
      </c>
      <c r="P7" s="17">
        <v>7.2608000000000004E-3</v>
      </c>
      <c r="Q7" s="17">
        <v>9.9938000000000006E-3</v>
      </c>
      <c r="R7" s="17" t="b">
        <v>1</v>
      </c>
      <c r="S7" s="16" t="s">
        <v>389</v>
      </c>
      <c r="T7" t="s">
        <v>159</v>
      </c>
      <c r="U7" t="s">
        <v>409</v>
      </c>
      <c r="V7">
        <v>3</v>
      </c>
      <c r="W7" s="1">
        <v>1.7876999999999999E-9</v>
      </c>
      <c r="X7" s="1">
        <v>2.2534999999999999E-7</v>
      </c>
      <c r="Y7" s="1">
        <v>3.8099999999999999E-4</v>
      </c>
      <c r="Z7" s="1">
        <v>9</v>
      </c>
      <c r="AA7" s="1">
        <v>3</v>
      </c>
      <c r="AB7" s="1">
        <v>8.7673000000000005</v>
      </c>
    </row>
    <row r="8" spans="1:28" s="1" customFormat="1" ht="18" customHeight="1">
      <c r="A8" s="4" t="s">
        <v>324</v>
      </c>
      <c r="B8" s="4" t="s">
        <v>159</v>
      </c>
      <c r="C8" s="4" t="s">
        <v>325</v>
      </c>
      <c r="D8" s="4">
        <v>43913.647490000003</v>
      </c>
      <c r="E8" s="4">
        <v>187276.14780000001</v>
      </c>
      <c r="F8" s="5">
        <f t="shared" si="0"/>
        <v>115594.897645</v>
      </c>
      <c r="G8" s="5">
        <f t="shared" si="1"/>
        <v>101372.59613705955</v>
      </c>
      <c r="H8" s="6">
        <f t="shared" si="2"/>
        <v>15.422381749978092</v>
      </c>
      <c r="I8" s="6">
        <f t="shared" si="3"/>
        <v>17.514807638609614</v>
      </c>
      <c r="J8" s="6">
        <f t="shared" si="4"/>
        <v>16.818718193168888</v>
      </c>
      <c r="K8" s="16" t="s">
        <v>389</v>
      </c>
      <c r="L8" s="17" t="s">
        <v>325</v>
      </c>
      <c r="M8" s="17">
        <v>1.8857999999999999</v>
      </c>
      <c r="N8" s="17">
        <v>0.94067999999999996</v>
      </c>
      <c r="O8" s="17">
        <v>5.9316000000000001E-2</v>
      </c>
      <c r="P8" s="17">
        <v>0.11863</v>
      </c>
      <c r="Q8" s="17">
        <v>0.12684000000000001</v>
      </c>
      <c r="R8" s="17" t="b">
        <v>1</v>
      </c>
      <c r="S8" s="16" t="s">
        <v>389</v>
      </c>
      <c r="T8" s="1" t="s">
        <v>159</v>
      </c>
      <c r="U8" s="1" t="s">
        <v>410</v>
      </c>
      <c r="V8" s="1">
        <v>3</v>
      </c>
      <c r="W8" s="1">
        <v>1.5148E-9</v>
      </c>
      <c r="X8" s="1">
        <v>2.4592999999999998E-7</v>
      </c>
      <c r="Y8" s="1">
        <v>3.8099999999999999E-4</v>
      </c>
      <c r="Z8" s="1">
        <v>6</v>
      </c>
      <c r="AA8" s="1">
        <v>3</v>
      </c>
      <c r="AB8" s="1">
        <v>13.42</v>
      </c>
    </row>
    <row r="9" spans="1:28">
      <c r="A9" s="4" t="s">
        <v>326</v>
      </c>
      <c r="B9" s="4" t="s">
        <v>159</v>
      </c>
      <c r="C9" s="4" t="s">
        <v>327</v>
      </c>
      <c r="D9" s="4">
        <v>19535.345389999999</v>
      </c>
      <c r="E9" s="4">
        <v>9669.6279610000001</v>
      </c>
      <c r="F9" s="5">
        <f t="shared" si="0"/>
        <v>14602.4866755</v>
      </c>
      <c r="G9" s="5">
        <f t="shared" si="1"/>
        <v>6976.1156953162044</v>
      </c>
      <c r="H9" s="6">
        <f t="shared" si="2"/>
        <v>14.253799142521006</v>
      </c>
      <c r="I9" s="6">
        <f t="shared" si="3"/>
        <v>13.239244667730729</v>
      </c>
      <c r="J9" s="6">
        <f t="shared" si="4"/>
        <v>13.833926447896774</v>
      </c>
      <c r="K9" s="16" t="s">
        <v>389</v>
      </c>
      <c r="L9" s="17" t="s">
        <v>327</v>
      </c>
      <c r="M9" s="17">
        <v>3.3062</v>
      </c>
      <c r="N9" s="17">
        <v>0.99904999999999999</v>
      </c>
      <c r="O9" s="17">
        <v>9.4552000000000004E-4</v>
      </c>
      <c r="P9" s="17">
        <v>1.8910000000000001E-3</v>
      </c>
      <c r="Q9" s="17">
        <v>3.2277999999999999E-3</v>
      </c>
      <c r="R9" s="17" t="b">
        <v>1</v>
      </c>
      <c r="S9" s="16" t="s">
        <v>389</v>
      </c>
      <c r="T9" s="1" t="s">
        <v>159</v>
      </c>
      <c r="U9" s="1" t="s">
        <v>410</v>
      </c>
      <c r="V9" s="1">
        <v>3</v>
      </c>
      <c r="W9" s="1">
        <v>1.5148E-9</v>
      </c>
      <c r="X9" s="1">
        <v>2.4592999999999998E-7</v>
      </c>
      <c r="Y9" s="1">
        <v>3.8099999999999999E-4</v>
      </c>
      <c r="Z9" s="1">
        <v>6</v>
      </c>
      <c r="AA9" s="1">
        <v>3</v>
      </c>
      <c r="AB9" s="1">
        <v>13.42</v>
      </c>
    </row>
    <row r="10" spans="1:28" s="1" customFormat="1">
      <c r="A10" s="4" t="s">
        <v>328</v>
      </c>
      <c r="B10" s="4" t="s">
        <v>159</v>
      </c>
      <c r="C10" s="4" t="s">
        <v>329</v>
      </c>
      <c r="D10" s="4">
        <v>308.6087465</v>
      </c>
      <c r="E10" s="4">
        <v>1382.1152959999999</v>
      </c>
      <c r="F10" s="5">
        <f t="shared" si="0"/>
        <v>845.36202125</v>
      </c>
      <c r="G10" s="5">
        <f t="shared" si="1"/>
        <v>759.08376079962204</v>
      </c>
      <c r="H10" s="6">
        <f t="shared" si="2"/>
        <v>8.2696351407091608</v>
      </c>
      <c r="I10" s="6">
        <f t="shared" si="3"/>
        <v>10.432662254968093</v>
      </c>
      <c r="J10" s="6">
        <f t="shared" si="4"/>
        <v>9.7234254890548879</v>
      </c>
      <c r="K10" s="16" t="s">
        <v>389</v>
      </c>
      <c r="L10" s="17" t="s">
        <v>329</v>
      </c>
      <c r="M10" s="17">
        <v>1.9138999999999999</v>
      </c>
      <c r="N10" s="17">
        <v>0.94443999999999995</v>
      </c>
      <c r="O10" s="17">
        <v>5.5557000000000002E-2</v>
      </c>
      <c r="P10" s="17">
        <v>0.11111</v>
      </c>
      <c r="Q10" s="17">
        <v>0.11883000000000001</v>
      </c>
      <c r="R10" s="17" t="b">
        <v>1</v>
      </c>
      <c r="S10" s="16" t="s">
        <v>389</v>
      </c>
      <c r="T10" s="1" t="s">
        <v>159</v>
      </c>
      <c r="U10" s="1" t="s">
        <v>410</v>
      </c>
      <c r="V10" s="1">
        <v>3</v>
      </c>
      <c r="W10" s="1">
        <v>1.5148E-9</v>
      </c>
      <c r="X10" s="1">
        <v>2.4592999999999998E-7</v>
      </c>
      <c r="Y10" s="1">
        <v>3.8099999999999999E-4</v>
      </c>
      <c r="Z10" s="1">
        <v>6</v>
      </c>
      <c r="AA10" s="1">
        <v>3</v>
      </c>
      <c r="AB10" s="1">
        <v>13.42</v>
      </c>
    </row>
    <row r="11" spans="1:28" s="1" customFormat="1">
      <c r="A11" s="4" t="s">
        <v>158</v>
      </c>
      <c r="B11" s="4" t="s">
        <v>159</v>
      </c>
      <c r="C11" s="4" t="s">
        <v>160</v>
      </c>
      <c r="D11" s="4">
        <v>540.18668270000001</v>
      </c>
      <c r="E11" s="4">
        <v>252.1212629</v>
      </c>
      <c r="F11" s="5">
        <f t="shared" si="0"/>
        <v>396.15397280000002</v>
      </c>
      <c r="G11" s="5">
        <f t="shared" si="1"/>
        <v>203.69301176592955</v>
      </c>
      <c r="H11" s="6">
        <f t="shared" si="2"/>
        <v>9.0773142630916261</v>
      </c>
      <c r="I11" s="6">
        <f t="shared" si="3"/>
        <v>7.9779739842377699</v>
      </c>
      <c r="J11" s="6">
        <f t="shared" si="4"/>
        <v>8.6299174600309758</v>
      </c>
      <c r="K11" s="16" t="s">
        <v>389</v>
      </c>
      <c r="L11" s="17" t="s">
        <v>160</v>
      </c>
      <c r="M11" s="17">
        <v>5.8263999999999996</v>
      </c>
      <c r="N11" s="17">
        <v>1</v>
      </c>
      <c r="O11" s="18">
        <v>5.5798999999999997E-9</v>
      </c>
      <c r="P11" s="18">
        <v>1.116E-8</v>
      </c>
      <c r="Q11" s="18">
        <v>7.0174000000000004E-7</v>
      </c>
      <c r="R11" s="17" t="b">
        <v>1</v>
      </c>
      <c r="S11" s="16" t="s">
        <v>389</v>
      </c>
      <c r="T11" s="1" t="s">
        <v>159</v>
      </c>
      <c r="U11" s="1" t="s">
        <v>409</v>
      </c>
      <c r="V11" s="1">
        <v>3</v>
      </c>
      <c r="W11" s="1">
        <v>1.7876999999999999E-9</v>
      </c>
      <c r="X11" s="1">
        <v>2.2534999999999999E-7</v>
      </c>
      <c r="Y11" s="1">
        <v>3.8099999999999999E-4</v>
      </c>
      <c r="Z11" s="1">
        <v>9</v>
      </c>
      <c r="AA11" s="1">
        <v>3</v>
      </c>
      <c r="AB11" s="1">
        <v>8.7673000000000005</v>
      </c>
    </row>
    <row r="12" spans="1:28">
      <c r="A12" s="7" t="s">
        <v>308</v>
      </c>
      <c r="B12" s="7" t="s">
        <v>121</v>
      </c>
      <c r="C12" s="7" t="s">
        <v>309</v>
      </c>
      <c r="D12" s="7">
        <v>4706.2756870000003</v>
      </c>
      <c r="E12" s="7">
        <v>506707.05479999998</v>
      </c>
      <c r="F12" s="8">
        <f t="shared" si="0"/>
        <v>255706.6652435</v>
      </c>
      <c r="G12" s="8">
        <f t="shared" si="1"/>
        <v>354968.15507173241</v>
      </c>
      <c r="H12" s="9">
        <f t="shared" si="2"/>
        <v>12.20037011874283</v>
      </c>
      <c r="I12" s="9">
        <f t="shared" si="3"/>
        <v>18.950792389845759</v>
      </c>
      <c r="J12" s="9">
        <f t="shared" si="4"/>
        <v>17.964130240759111</v>
      </c>
      <c r="K12" s="16" t="s">
        <v>389</v>
      </c>
      <c r="L12" s="17" t="s">
        <v>309</v>
      </c>
      <c r="M12" s="17">
        <v>1.8311999999999999</v>
      </c>
      <c r="N12" s="17">
        <v>0.93293000000000004</v>
      </c>
      <c r="O12" s="17">
        <v>6.7068000000000003E-2</v>
      </c>
      <c r="P12" s="17">
        <v>0.13414000000000001</v>
      </c>
      <c r="Q12" s="17">
        <v>0.14243</v>
      </c>
      <c r="R12" s="17" t="b">
        <v>1</v>
      </c>
      <c r="S12" s="16" t="s">
        <v>389</v>
      </c>
      <c r="T12" s="1" t="s">
        <v>121</v>
      </c>
      <c r="U12" s="1" t="s">
        <v>410</v>
      </c>
      <c r="V12" s="1">
        <v>3</v>
      </c>
      <c r="W12" s="1">
        <v>4.4675E-6</v>
      </c>
      <c r="X12" s="1">
        <v>1.205E-5</v>
      </c>
      <c r="Y12" s="1">
        <v>1.1551000000000001E-2</v>
      </c>
      <c r="Z12" s="1">
        <v>21</v>
      </c>
      <c r="AA12" s="1">
        <v>2</v>
      </c>
      <c r="AB12" s="1">
        <v>11.912000000000001</v>
      </c>
    </row>
    <row r="13" spans="1:28" s="1" customFormat="1">
      <c r="A13" s="7" t="s">
        <v>120</v>
      </c>
      <c r="B13" s="7" t="s">
        <v>121</v>
      </c>
      <c r="C13" s="7" t="s">
        <v>122</v>
      </c>
      <c r="D13" s="7">
        <v>6126.2010970000001</v>
      </c>
      <c r="E13" s="7">
        <v>3540.7944659999998</v>
      </c>
      <c r="F13" s="8">
        <f t="shared" si="0"/>
        <v>4833.4977815000002</v>
      </c>
      <c r="G13" s="8">
        <f t="shared" si="1"/>
        <v>1828.1585609047656</v>
      </c>
      <c r="H13" s="9">
        <f t="shared" si="2"/>
        <v>12.580777009888685</v>
      </c>
      <c r="I13" s="9">
        <f t="shared" si="3"/>
        <v>11.789857386089713</v>
      </c>
      <c r="J13" s="9">
        <f t="shared" si="4"/>
        <v>12.238851864141314</v>
      </c>
      <c r="K13" s="16" t="s">
        <v>389</v>
      </c>
      <c r="L13" s="17" t="s">
        <v>122</v>
      </c>
      <c r="M13" s="17">
        <v>4.0715000000000003</v>
      </c>
      <c r="N13" s="17">
        <v>0.99995000000000001</v>
      </c>
      <c r="O13" s="18">
        <v>4.6675999999999998E-5</v>
      </c>
      <c r="P13" s="18">
        <v>9.3352999999999999E-5</v>
      </c>
      <c r="Q13" s="17">
        <v>3.7095999999999999E-4</v>
      </c>
      <c r="R13" s="17" t="b">
        <v>1</v>
      </c>
      <c r="S13" s="16" t="s">
        <v>389</v>
      </c>
      <c r="T13" s="1" t="s">
        <v>121</v>
      </c>
      <c r="U13" s="1" t="s">
        <v>409</v>
      </c>
      <c r="V13" s="1">
        <v>3</v>
      </c>
      <c r="W13" s="1">
        <v>9.1072000000000004E-10</v>
      </c>
      <c r="X13" s="1">
        <v>2.2534999999999999E-7</v>
      </c>
      <c r="Y13" s="1">
        <v>3.8099999999999999E-4</v>
      </c>
      <c r="Z13" s="1">
        <v>4</v>
      </c>
      <c r="AA13" s="1">
        <v>3</v>
      </c>
      <c r="AB13" s="1">
        <v>11.887</v>
      </c>
    </row>
    <row r="14" spans="1:28" s="1" customFormat="1">
      <c r="A14" s="7" t="s">
        <v>125</v>
      </c>
      <c r="B14" s="7" t="s">
        <v>121</v>
      </c>
      <c r="C14" s="7" t="s">
        <v>126</v>
      </c>
      <c r="D14" s="7">
        <v>3924.6575109999999</v>
      </c>
      <c r="E14" s="7">
        <v>4801.8205040000003</v>
      </c>
      <c r="F14" s="8">
        <f t="shared" si="0"/>
        <v>4363.2390075000003</v>
      </c>
      <c r="G14" s="8">
        <f t="shared" si="1"/>
        <v>620.24790055618234</v>
      </c>
      <c r="H14" s="9">
        <f t="shared" si="2"/>
        <v>11.938351045993588</v>
      </c>
      <c r="I14" s="9">
        <f t="shared" si="3"/>
        <v>12.229365760111085</v>
      </c>
      <c r="J14" s="9">
        <f t="shared" si="4"/>
        <v>12.091183787826592</v>
      </c>
      <c r="K14" s="16" t="s">
        <v>389</v>
      </c>
      <c r="L14" s="17" t="s">
        <v>126</v>
      </c>
      <c r="M14" s="17">
        <v>4.2233999999999998</v>
      </c>
      <c r="N14" s="17">
        <v>0.99997999999999998</v>
      </c>
      <c r="O14" s="18">
        <v>2.4046E-5</v>
      </c>
      <c r="P14" s="18">
        <v>4.8090999999999997E-5</v>
      </c>
      <c r="Q14" s="17">
        <v>2.3283000000000001E-4</v>
      </c>
      <c r="R14" s="17" t="b">
        <v>1</v>
      </c>
      <c r="S14" s="16" t="s">
        <v>389</v>
      </c>
      <c r="T14" s="1" t="s">
        <v>121</v>
      </c>
      <c r="U14" s="1" t="s">
        <v>409</v>
      </c>
      <c r="V14" s="1">
        <v>3</v>
      </c>
      <c r="W14" s="1">
        <v>9.1072000000000004E-10</v>
      </c>
      <c r="X14" s="1">
        <v>2.2534999999999999E-7</v>
      </c>
      <c r="Y14" s="1">
        <v>3.8099999999999999E-4</v>
      </c>
      <c r="Z14" s="1">
        <v>4</v>
      </c>
      <c r="AA14" s="1">
        <v>3</v>
      </c>
      <c r="AB14" s="1">
        <v>11.887</v>
      </c>
    </row>
    <row r="15" spans="1:28" s="1" customFormat="1">
      <c r="A15" s="7" t="s">
        <v>306</v>
      </c>
      <c r="B15" s="7" t="s">
        <v>121</v>
      </c>
      <c r="C15" s="7" t="s">
        <v>307</v>
      </c>
      <c r="D15" s="7">
        <v>4483.618872</v>
      </c>
      <c r="E15" s="7">
        <v>2878.9402380000001</v>
      </c>
      <c r="F15" s="8">
        <f t="shared" si="0"/>
        <v>3681.2795550000001</v>
      </c>
      <c r="G15" s="8">
        <f t="shared" si="1"/>
        <v>1134.6791437265661</v>
      </c>
      <c r="H15" s="9">
        <f t="shared" si="2"/>
        <v>12.130447932376162</v>
      </c>
      <c r="I15" s="9">
        <f t="shared" si="3"/>
        <v>11.491322125930264</v>
      </c>
      <c r="J15" s="9">
        <f t="shared" si="4"/>
        <v>11.845991596268894</v>
      </c>
      <c r="K15" s="16" t="s">
        <v>389</v>
      </c>
      <c r="L15" s="17" t="s">
        <v>307</v>
      </c>
      <c r="M15" s="17">
        <v>3.2355</v>
      </c>
      <c r="N15" s="17">
        <v>0.99878999999999996</v>
      </c>
      <c r="O15" s="17">
        <v>1.2137000000000001E-3</v>
      </c>
      <c r="P15" s="17">
        <v>2.4272999999999999E-3</v>
      </c>
      <c r="Q15" s="17">
        <v>3.9088999999999999E-3</v>
      </c>
      <c r="R15" s="17" t="b">
        <v>1</v>
      </c>
      <c r="S15" s="16" t="s">
        <v>389</v>
      </c>
      <c r="T15" s="1" t="s">
        <v>121</v>
      </c>
      <c r="U15" s="1" t="s">
        <v>410</v>
      </c>
      <c r="V15" s="1">
        <v>3</v>
      </c>
      <c r="W15" s="1">
        <v>4.4675E-6</v>
      </c>
      <c r="X15" s="1">
        <v>1.205E-5</v>
      </c>
      <c r="Y15" s="1">
        <v>1.1551000000000001E-2</v>
      </c>
      <c r="Z15" s="1">
        <v>21</v>
      </c>
      <c r="AA15" s="1">
        <v>2</v>
      </c>
      <c r="AB15" s="1">
        <v>11.912000000000001</v>
      </c>
    </row>
    <row r="16" spans="1:28" s="1" customFormat="1">
      <c r="A16" s="7" t="s">
        <v>123</v>
      </c>
      <c r="B16" s="7" t="s">
        <v>121</v>
      </c>
      <c r="C16" s="7" t="s">
        <v>124</v>
      </c>
      <c r="D16" s="7">
        <v>182.52762870000001</v>
      </c>
      <c r="E16" s="7">
        <v>39.493567650000003</v>
      </c>
      <c r="F16" s="8">
        <f t="shared" si="0"/>
        <v>111.01059817500001</v>
      </c>
      <c r="G16" s="8">
        <f t="shared" si="1"/>
        <v>101.14035450910561</v>
      </c>
      <c r="H16" s="9">
        <f t="shared" si="2"/>
        <v>7.511971047036373</v>
      </c>
      <c r="I16" s="9">
        <f t="shared" si="3"/>
        <v>5.303545794376614</v>
      </c>
      <c r="J16" s="9">
        <f t="shared" si="4"/>
        <v>6.7945536069323342</v>
      </c>
      <c r="K16" s="16" t="s">
        <v>389</v>
      </c>
      <c r="L16" s="17" t="s">
        <v>124</v>
      </c>
      <c r="M16" s="17">
        <v>2.0676000000000001</v>
      </c>
      <c r="N16" s="17">
        <v>0.96177000000000001</v>
      </c>
      <c r="O16" s="17">
        <v>3.8228999999999999E-2</v>
      </c>
      <c r="P16" s="17">
        <v>7.6457999999999998E-2</v>
      </c>
      <c r="Q16" s="17">
        <v>8.4021999999999999E-2</v>
      </c>
      <c r="R16" s="17" t="b">
        <v>1</v>
      </c>
      <c r="S16" s="16" t="s">
        <v>389</v>
      </c>
      <c r="T16" s="1" t="s">
        <v>121</v>
      </c>
      <c r="U16" s="1" t="s">
        <v>409</v>
      </c>
      <c r="V16" s="1">
        <v>3</v>
      </c>
      <c r="W16" s="1">
        <v>9.1072000000000004E-10</v>
      </c>
      <c r="X16" s="1">
        <v>2.2534999999999999E-7</v>
      </c>
      <c r="Y16" s="1">
        <v>3.8099999999999999E-4</v>
      </c>
      <c r="Z16" s="1">
        <v>4</v>
      </c>
      <c r="AA16" s="1">
        <v>3</v>
      </c>
      <c r="AB16" s="1">
        <v>11.887</v>
      </c>
    </row>
    <row r="17" spans="1:28">
      <c r="A17" s="4" t="s">
        <v>183</v>
      </c>
      <c r="B17" s="4" t="s">
        <v>184</v>
      </c>
      <c r="C17" s="4" t="s">
        <v>185</v>
      </c>
      <c r="D17" s="4">
        <v>149469.8273</v>
      </c>
      <c r="E17" s="4">
        <v>69911.93204</v>
      </c>
      <c r="F17" s="5">
        <f t="shared" si="0"/>
        <v>109690.87966999999</v>
      </c>
      <c r="G17" s="5">
        <f t="shared" si="1"/>
        <v>56255.927235275136</v>
      </c>
      <c r="H17" s="6">
        <f t="shared" si="2"/>
        <v>17.189494758873884</v>
      </c>
      <c r="I17" s="6">
        <f t="shared" si="3"/>
        <v>16.093251084447004</v>
      </c>
      <c r="J17" s="6">
        <f t="shared" si="4"/>
        <v>16.743084051209305</v>
      </c>
      <c r="K17" s="16" t="s">
        <v>389</v>
      </c>
      <c r="L17" s="17" t="s">
        <v>185</v>
      </c>
      <c r="M17" s="17">
        <v>4.7796000000000003</v>
      </c>
      <c r="N17" s="17">
        <v>1</v>
      </c>
      <c r="O17" s="18">
        <v>1.756E-6</v>
      </c>
      <c r="P17" s="18">
        <v>3.512E-6</v>
      </c>
      <c r="Q17" s="18">
        <v>3.8129E-5</v>
      </c>
      <c r="R17" s="17" t="b">
        <v>1</v>
      </c>
      <c r="S17" s="16" t="s">
        <v>389</v>
      </c>
      <c r="T17" s="1" t="s">
        <v>184</v>
      </c>
      <c r="U17" s="1" t="s">
        <v>409</v>
      </c>
      <c r="V17" s="1">
        <v>3</v>
      </c>
      <c r="W17" s="1">
        <v>1.4841999999999999E-10</v>
      </c>
      <c r="X17" s="1">
        <v>2.2534999999999999E-7</v>
      </c>
      <c r="Y17" s="1">
        <v>3.8099999999999999E-4</v>
      </c>
      <c r="Z17" s="1">
        <v>3</v>
      </c>
      <c r="AA17" s="1">
        <v>3</v>
      </c>
      <c r="AB17" s="1">
        <v>11.843999999999999</v>
      </c>
    </row>
    <row r="18" spans="1:28" s="1" customFormat="1">
      <c r="A18" s="4" t="s">
        <v>354</v>
      </c>
      <c r="B18" s="4" t="s">
        <v>184</v>
      </c>
      <c r="C18" s="4" t="s">
        <v>355</v>
      </c>
      <c r="D18" s="4">
        <v>30674.898730000001</v>
      </c>
      <c r="E18" s="4">
        <v>7939.9096099999997</v>
      </c>
      <c r="F18" s="5">
        <f t="shared" si="0"/>
        <v>19307.404170000002</v>
      </c>
      <c r="G18" s="5">
        <f t="shared" si="1"/>
        <v>16076.064976954378</v>
      </c>
      <c r="H18" s="6">
        <f t="shared" si="2"/>
        <v>14.90477096053729</v>
      </c>
      <c r="I18" s="6">
        <f t="shared" si="3"/>
        <v>12.954906868107521</v>
      </c>
      <c r="J18" s="6">
        <f t="shared" si="4"/>
        <v>14.236866590300528</v>
      </c>
      <c r="K18" s="16" t="s">
        <v>389</v>
      </c>
      <c r="L18" s="17" t="s">
        <v>355</v>
      </c>
      <c r="M18" s="17">
        <v>7.9974999999999996</v>
      </c>
      <c r="N18" s="17">
        <v>1</v>
      </c>
      <c r="O18" s="18">
        <v>1.2696E-15</v>
      </c>
      <c r="P18" s="18">
        <v>2.5391000000000002E-15</v>
      </c>
      <c r="Q18" s="18">
        <v>4.6579999999999997E-12</v>
      </c>
      <c r="R18" s="17" t="b">
        <v>1</v>
      </c>
      <c r="S18" s="16" t="s">
        <v>389</v>
      </c>
      <c r="T18" s="1" t="s">
        <v>184</v>
      </c>
      <c r="U18" s="1" t="s">
        <v>410</v>
      </c>
      <c r="V18" s="1">
        <v>3</v>
      </c>
      <c r="W18" s="1">
        <v>2.6817999999999999E-8</v>
      </c>
      <c r="X18" s="1">
        <v>2.4592999999999998E-7</v>
      </c>
      <c r="Y18" s="1">
        <v>3.8099999999999999E-4</v>
      </c>
      <c r="Z18" s="1">
        <v>12</v>
      </c>
      <c r="AA18" s="1">
        <v>3</v>
      </c>
      <c r="AB18" s="1">
        <v>8.5543999999999993</v>
      </c>
    </row>
    <row r="19" spans="1:28" s="1" customFormat="1">
      <c r="A19" s="4" t="s">
        <v>188</v>
      </c>
      <c r="B19" s="4" t="s">
        <v>184</v>
      </c>
      <c r="C19" s="4" t="s">
        <v>189</v>
      </c>
      <c r="D19" s="4">
        <v>2704.6560220000001</v>
      </c>
      <c r="E19" s="4">
        <v>5158.5982180000001</v>
      </c>
      <c r="F19" s="5">
        <f t="shared" si="0"/>
        <v>3931.6271200000001</v>
      </c>
      <c r="G19" s="5">
        <f t="shared" si="1"/>
        <v>1735.1991674314067</v>
      </c>
      <c r="H19" s="6">
        <f t="shared" si="2"/>
        <v>11.401229408507044</v>
      </c>
      <c r="I19" s="6">
        <f t="shared" si="3"/>
        <v>12.332763369944772</v>
      </c>
      <c r="J19" s="6">
        <f t="shared" si="4"/>
        <v>11.940910785985537</v>
      </c>
      <c r="K19" s="16" t="s">
        <v>389</v>
      </c>
      <c r="L19" s="17" t="s">
        <v>189</v>
      </c>
      <c r="M19" s="17">
        <v>13.141</v>
      </c>
      <c r="N19" s="17">
        <v>1</v>
      </c>
      <c r="O19" s="18">
        <v>1.9002999999999999E-39</v>
      </c>
      <c r="P19" s="18">
        <v>3.8005999999999999E-39</v>
      </c>
      <c r="Q19" s="18">
        <v>3.0381000000000002E-35</v>
      </c>
      <c r="R19" s="17" t="b">
        <v>1</v>
      </c>
      <c r="S19" s="16" t="s">
        <v>389</v>
      </c>
      <c r="T19" s="1" t="s">
        <v>184</v>
      </c>
      <c r="U19" s="1" t="s">
        <v>409</v>
      </c>
      <c r="V19" s="1">
        <v>3</v>
      </c>
      <c r="W19" s="1">
        <v>1.4841999999999999E-10</v>
      </c>
      <c r="X19" s="1">
        <v>2.2534999999999999E-7</v>
      </c>
      <c r="Y19" s="1">
        <v>3.8099999999999999E-4</v>
      </c>
      <c r="Z19" s="1">
        <v>3</v>
      </c>
      <c r="AA19" s="1">
        <v>3</v>
      </c>
      <c r="AB19" s="1">
        <v>11.843999999999999</v>
      </c>
    </row>
    <row r="20" spans="1:28" s="1" customFormat="1">
      <c r="A20" s="4" t="s">
        <v>186</v>
      </c>
      <c r="B20" s="4" t="s">
        <v>184</v>
      </c>
      <c r="C20" s="4" t="s">
        <v>187</v>
      </c>
      <c r="D20" s="4">
        <v>3253.346994</v>
      </c>
      <c r="E20" s="4">
        <v>680.58941879999998</v>
      </c>
      <c r="F20" s="5">
        <f t="shared" si="0"/>
        <v>1966.9682063999999</v>
      </c>
      <c r="G20" s="5">
        <f t="shared" si="1"/>
        <v>1819.2143277729792</v>
      </c>
      <c r="H20" s="6">
        <f t="shared" si="2"/>
        <v>11.667708989557376</v>
      </c>
      <c r="I20" s="6">
        <f t="shared" si="3"/>
        <v>9.4106409115104519</v>
      </c>
      <c r="J20" s="6">
        <f t="shared" si="4"/>
        <v>10.941757923092078</v>
      </c>
      <c r="K20" s="16" t="s">
        <v>389</v>
      </c>
      <c r="L20" s="17" t="s">
        <v>187</v>
      </c>
      <c r="M20" s="17">
        <v>3.5750000000000002</v>
      </c>
      <c r="N20" s="17">
        <v>0.99965000000000004</v>
      </c>
      <c r="O20" s="17">
        <v>3.4957E-4</v>
      </c>
      <c r="P20" s="17">
        <v>6.9915000000000005E-4</v>
      </c>
      <c r="Q20" s="17">
        <v>1.5842E-3</v>
      </c>
      <c r="R20" s="17" t="b">
        <v>1</v>
      </c>
      <c r="S20" s="16" t="s">
        <v>389</v>
      </c>
      <c r="T20" s="1" t="s">
        <v>184</v>
      </c>
      <c r="U20" s="1" t="s">
        <v>409</v>
      </c>
      <c r="V20" s="1">
        <v>3</v>
      </c>
      <c r="W20" s="1">
        <v>1.4841999999999999E-10</v>
      </c>
      <c r="X20" s="1">
        <v>2.2534999999999999E-7</v>
      </c>
      <c r="Y20" s="1">
        <v>3.8099999999999999E-4</v>
      </c>
      <c r="Z20" s="1">
        <v>3</v>
      </c>
      <c r="AA20" s="1">
        <v>3</v>
      </c>
      <c r="AB20" s="1">
        <v>11.843999999999999</v>
      </c>
    </row>
    <row r="21" spans="1:28" s="1" customFormat="1">
      <c r="A21" s="4" t="s">
        <v>352</v>
      </c>
      <c r="B21" s="4" t="s">
        <v>184</v>
      </c>
      <c r="C21" s="4" t="s">
        <v>353</v>
      </c>
      <c r="D21" s="4">
        <v>229.72356540000001</v>
      </c>
      <c r="E21" s="4">
        <v>472.78616169999998</v>
      </c>
      <c r="F21" s="5">
        <f t="shared" si="0"/>
        <v>351.25486354999998</v>
      </c>
      <c r="G21" s="5">
        <f t="shared" si="1"/>
        <v>171.87121009653819</v>
      </c>
      <c r="H21" s="6">
        <f t="shared" si="2"/>
        <v>7.8437550479789779</v>
      </c>
      <c r="I21" s="6">
        <f t="shared" si="3"/>
        <v>8.8850439986849299</v>
      </c>
      <c r="J21" s="6">
        <f t="shared" si="4"/>
        <v>8.4563743911108205</v>
      </c>
      <c r="K21" s="16" t="s">
        <v>389</v>
      </c>
      <c r="L21" s="17" t="s">
        <v>353</v>
      </c>
      <c r="M21" s="17">
        <v>2.9077999999999999</v>
      </c>
      <c r="N21" s="17">
        <v>0.99638000000000004</v>
      </c>
      <c r="O21" s="17">
        <v>3.6178E-3</v>
      </c>
      <c r="P21" s="17">
        <v>7.2357000000000003E-3</v>
      </c>
      <c r="Q21" s="17">
        <v>9.5709000000000002E-3</v>
      </c>
      <c r="R21" s="17" t="b">
        <v>1</v>
      </c>
      <c r="S21" s="16" t="s">
        <v>389</v>
      </c>
      <c r="T21" s="1" t="s">
        <v>184</v>
      </c>
      <c r="U21" s="1" t="s">
        <v>410</v>
      </c>
      <c r="V21" s="1">
        <v>3</v>
      </c>
      <c r="W21" s="1">
        <v>2.6817999999999999E-8</v>
      </c>
      <c r="X21" s="1">
        <v>2.4592999999999998E-7</v>
      </c>
      <c r="Y21" s="1">
        <v>3.8099999999999999E-4</v>
      </c>
      <c r="Z21" s="1">
        <v>12</v>
      </c>
      <c r="AA21" s="1">
        <v>3</v>
      </c>
      <c r="AB21" s="1">
        <v>8.5543999999999993</v>
      </c>
    </row>
    <row r="22" spans="1:28" s="1" customFormat="1">
      <c r="A22" s="7" t="s">
        <v>296</v>
      </c>
      <c r="B22" s="7" t="s">
        <v>99</v>
      </c>
      <c r="C22" s="7" t="s">
        <v>297</v>
      </c>
      <c r="D22" s="7">
        <v>92249.762940000001</v>
      </c>
      <c r="E22" s="7">
        <v>30200.89474</v>
      </c>
      <c r="F22" s="8">
        <f t="shared" si="0"/>
        <v>61225.328840000002</v>
      </c>
      <c r="G22" s="8">
        <f t="shared" si="1"/>
        <v>43875.175469170332</v>
      </c>
      <c r="H22" s="9">
        <f t="shared" si="2"/>
        <v>16.493257583343343</v>
      </c>
      <c r="I22" s="9">
        <f t="shared" si="3"/>
        <v>14.882303671412366</v>
      </c>
      <c r="J22" s="9">
        <f t="shared" si="4"/>
        <v>15.90184099704533</v>
      </c>
      <c r="K22" s="16" t="s">
        <v>389</v>
      </c>
      <c r="L22" s="17" t="s">
        <v>297</v>
      </c>
      <c r="M22" s="17">
        <v>3.5289000000000001</v>
      </c>
      <c r="N22" s="17">
        <v>0.99958000000000002</v>
      </c>
      <c r="O22" s="17">
        <v>4.1728000000000002E-4</v>
      </c>
      <c r="P22" s="17">
        <v>8.3456999999999997E-4</v>
      </c>
      <c r="Q22" s="17">
        <v>1.7367000000000001E-3</v>
      </c>
      <c r="R22" s="17" t="b">
        <v>1</v>
      </c>
      <c r="S22" s="16" t="s">
        <v>389</v>
      </c>
      <c r="T22" s="1" t="s">
        <v>99</v>
      </c>
      <c r="U22" s="1" t="s">
        <v>410</v>
      </c>
      <c r="V22" s="1">
        <v>3</v>
      </c>
      <c r="W22" s="1">
        <v>2.2241999999999999E-10</v>
      </c>
      <c r="X22" s="1">
        <v>2.4592999999999998E-7</v>
      </c>
      <c r="Y22" s="1">
        <v>3.8099999999999999E-4</v>
      </c>
      <c r="Z22" s="1">
        <v>1</v>
      </c>
      <c r="AA22" s="1">
        <v>3</v>
      </c>
      <c r="AB22" s="1">
        <v>12.632999999999999</v>
      </c>
    </row>
    <row r="23" spans="1:28" s="1" customFormat="1">
      <c r="A23" s="7" t="s">
        <v>298</v>
      </c>
      <c r="B23" s="7" t="s">
        <v>99</v>
      </c>
      <c r="C23" s="7" t="s">
        <v>299</v>
      </c>
      <c r="D23" s="7">
        <v>42850.686159999997</v>
      </c>
      <c r="E23" s="7">
        <v>5141.9077660000003</v>
      </c>
      <c r="F23" s="8">
        <f t="shared" si="0"/>
        <v>23996.296963000001</v>
      </c>
      <c r="G23" s="8">
        <f t="shared" si="1"/>
        <v>26664.132912658162</v>
      </c>
      <c r="H23" s="9">
        <f t="shared" si="2"/>
        <v>15.387030685677273</v>
      </c>
      <c r="I23" s="9">
        <f t="shared" si="3"/>
        <v>12.328088016434622</v>
      </c>
      <c r="J23" s="9">
        <f t="shared" si="4"/>
        <v>14.550524170162287</v>
      </c>
      <c r="K23" s="16" t="s">
        <v>389</v>
      </c>
      <c r="L23" s="17" t="s">
        <v>299</v>
      </c>
      <c r="M23" s="17">
        <v>3.3851</v>
      </c>
      <c r="N23" s="17">
        <v>0.99929000000000001</v>
      </c>
      <c r="O23" s="17">
        <v>7.1113000000000003E-4</v>
      </c>
      <c r="P23" s="17">
        <v>1.4223E-3</v>
      </c>
      <c r="Q23" s="17">
        <v>2.594E-3</v>
      </c>
      <c r="R23" s="17" t="b">
        <v>1</v>
      </c>
      <c r="S23" s="16" t="s">
        <v>389</v>
      </c>
      <c r="T23" s="1" t="s">
        <v>99</v>
      </c>
      <c r="U23" s="1" t="s">
        <v>410</v>
      </c>
      <c r="V23" s="1">
        <v>3</v>
      </c>
      <c r="W23" s="1">
        <v>2.2241999999999999E-10</v>
      </c>
      <c r="X23" s="1">
        <v>2.4592999999999998E-7</v>
      </c>
      <c r="Y23" s="1">
        <v>3.8099999999999999E-4</v>
      </c>
      <c r="Z23" s="1">
        <v>1</v>
      </c>
      <c r="AA23" s="1">
        <v>3</v>
      </c>
      <c r="AB23" s="1">
        <v>12.632999999999999</v>
      </c>
    </row>
    <row r="24" spans="1:28" s="1" customFormat="1">
      <c r="A24" s="7" t="s">
        <v>101</v>
      </c>
      <c r="B24" s="7" t="s">
        <v>99</v>
      </c>
      <c r="C24" s="7" t="s">
        <v>102</v>
      </c>
      <c r="D24" s="7">
        <v>5845.3204610000003</v>
      </c>
      <c r="E24" s="7">
        <v>29406.826150000001</v>
      </c>
      <c r="F24" s="8">
        <f t="shared" si="0"/>
        <v>17626.073305500002</v>
      </c>
      <c r="G24" s="8">
        <f t="shared" si="1"/>
        <v>16660.500447657316</v>
      </c>
      <c r="H24" s="9">
        <f t="shared" si="2"/>
        <v>12.513066405196961</v>
      </c>
      <c r="I24" s="9">
        <f t="shared" si="3"/>
        <v>14.843863463511093</v>
      </c>
      <c r="J24" s="9">
        <f t="shared" si="4"/>
        <v>14.105423489848187</v>
      </c>
      <c r="K24" s="16" t="s">
        <v>389</v>
      </c>
      <c r="L24" s="17" t="s">
        <v>102</v>
      </c>
      <c r="M24" s="17">
        <v>15.159000000000001</v>
      </c>
      <c r="N24" s="17">
        <v>1</v>
      </c>
      <c r="O24" s="18">
        <v>6.5569000000000004E-52</v>
      </c>
      <c r="P24" s="18">
        <v>1.3114E-51</v>
      </c>
      <c r="Q24" s="18">
        <v>1.2145E-47</v>
      </c>
      <c r="R24" s="17" t="b">
        <v>1</v>
      </c>
      <c r="S24" s="16" t="s">
        <v>389</v>
      </c>
      <c r="T24" s="1" t="s">
        <v>99</v>
      </c>
      <c r="U24" s="1" t="s">
        <v>409</v>
      </c>
      <c r="V24" s="1">
        <v>3</v>
      </c>
      <c r="W24" s="1">
        <v>2.7374999999999999E-11</v>
      </c>
      <c r="X24" s="1">
        <v>2.2534999999999999E-7</v>
      </c>
      <c r="Y24" s="1">
        <v>3.8099999999999999E-4</v>
      </c>
      <c r="Z24" s="1">
        <v>1</v>
      </c>
      <c r="AA24" s="1">
        <v>3</v>
      </c>
      <c r="AB24" s="1">
        <v>13.355</v>
      </c>
    </row>
    <row r="25" spans="1:28" s="1" customFormat="1">
      <c r="A25" s="7" t="s">
        <v>103</v>
      </c>
      <c r="B25" s="7" t="s">
        <v>99</v>
      </c>
      <c r="C25" s="7" t="s">
        <v>104</v>
      </c>
      <c r="D25" s="7">
        <v>9911.8407810000008</v>
      </c>
      <c r="E25" s="7">
        <v>11338.77951</v>
      </c>
      <c r="F25" s="8">
        <f t="shared" si="0"/>
        <v>10625.3101455</v>
      </c>
      <c r="G25" s="8">
        <f t="shared" si="1"/>
        <v>1008.9980516136129</v>
      </c>
      <c r="H25" s="9">
        <f t="shared" si="2"/>
        <v>13.274937297573748</v>
      </c>
      <c r="I25" s="9">
        <f t="shared" si="3"/>
        <v>13.468977738556948</v>
      </c>
      <c r="J25" s="9">
        <f t="shared" si="4"/>
        <v>13.37521733269103</v>
      </c>
      <c r="K25" s="16" t="s">
        <v>389</v>
      </c>
      <c r="L25" s="17" t="s">
        <v>104</v>
      </c>
      <c r="M25" s="17">
        <v>5.1230000000000002</v>
      </c>
      <c r="N25" s="17">
        <v>1</v>
      </c>
      <c r="O25" s="18">
        <v>3.0059000000000002E-7</v>
      </c>
      <c r="P25" s="18">
        <v>6.0119E-7</v>
      </c>
      <c r="Q25" s="18">
        <v>1.1268E-5</v>
      </c>
      <c r="R25" s="17" t="b">
        <v>1</v>
      </c>
      <c r="S25" s="16" t="s">
        <v>389</v>
      </c>
      <c r="T25" s="1" t="s">
        <v>99</v>
      </c>
      <c r="U25" s="1" t="s">
        <v>409</v>
      </c>
      <c r="V25" s="1">
        <v>3</v>
      </c>
      <c r="W25" s="1">
        <v>2.7374999999999999E-11</v>
      </c>
      <c r="X25" s="1">
        <v>2.2534999999999999E-7</v>
      </c>
      <c r="Y25" s="1">
        <v>3.8099999999999999E-4</v>
      </c>
      <c r="Z25" s="1">
        <v>1</v>
      </c>
      <c r="AA25" s="1">
        <v>3</v>
      </c>
      <c r="AB25" s="1">
        <v>13.355</v>
      </c>
    </row>
    <row r="26" spans="1:28" s="1" customFormat="1">
      <c r="A26" s="7" t="s">
        <v>294</v>
      </c>
      <c r="B26" s="7" t="s">
        <v>99</v>
      </c>
      <c r="C26" s="7" t="s">
        <v>295</v>
      </c>
      <c r="D26" s="7">
        <v>6798.142914</v>
      </c>
      <c r="E26" s="7">
        <v>4976.1857890000001</v>
      </c>
      <c r="F26" s="8">
        <f t="shared" si="0"/>
        <v>5887.1643514999996</v>
      </c>
      <c r="G26" s="8">
        <f t="shared" si="1"/>
        <v>1288.3182381186532</v>
      </c>
      <c r="H26" s="9">
        <f t="shared" si="2"/>
        <v>12.730924975925586</v>
      </c>
      <c r="I26" s="9">
        <f t="shared" si="3"/>
        <v>12.280824635055287</v>
      </c>
      <c r="J26" s="9">
        <f t="shared" si="4"/>
        <v>12.523357188477908</v>
      </c>
      <c r="K26" s="16" t="s">
        <v>389</v>
      </c>
      <c r="L26" s="17" t="s">
        <v>295</v>
      </c>
      <c r="M26" s="17">
        <v>39.271999999999998</v>
      </c>
      <c r="N26" s="17">
        <v>1</v>
      </c>
      <c r="O26" s="17">
        <v>0</v>
      </c>
      <c r="P26" s="17">
        <v>0</v>
      </c>
      <c r="Q26" s="17">
        <v>0</v>
      </c>
      <c r="R26" s="17" t="b">
        <v>1</v>
      </c>
      <c r="S26" s="16" t="s">
        <v>389</v>
      </c>
      <c r="T26" s="1" t="s">
        <v>99</v>
      </c>
      <c r="U26" s="1" t="s">
        <v>410</v>
      </c>
      <c r="V26" s="1">
        <v>3</v>
      </c>
      <c r="W26" s="1">
        <v>2.2241999999999999E-10</v>
      </c>
      <c r="X26" s="1">
        <v>2.4592999999999998E-7</v>
      </c>
      <c r="Y26" s="1">
        <v>3.8099999999999999E-4</v>
      </c>
      <c r="Z26" s="1">
        <v>1</v>
      </c>
      <c r="AA26" s="1">
        <v>3</v>
      </c>
      <c r="AB26" s="1">
        <v>12.632999999999999</v>
      </c>
    </row>
    <row r="27" spans="1:28">
      <c r="A27" s="7" t="s">
        <v>98</v>
      </c>
      <c r="B27" s="7" t="s">
        <v>99</v>
      </c>
      <c r="C27" s="7" t="s">
        <v>100</v>
      </c>
      <c r="D27" s="7">
        <v>724.57437449999998</v>
      </c>
      <c r="E27" s="7">
        <v>3716.4887760000001</v>
      </c>
      <c r="F27" s="8">
        <f t="shared" si="0"/>
        <v>2220.5315752500001</v>
      </c>
      <c r="G27" s="8">
        <f t="shared" si="1"/>
        <v>2115.6029620303407</v>
      </c>
      <c r="H27" s="9">
        <f t="shared" si="2"/>
        <v>9.5009899737117927</v>
      </c>
      <c r="I27" s="9">
        <f t="shared" si="3"/>
        <v>11.859724535666796</v>
      </c>
      <c r="J27" s="9">
        <f t="shared" si="4"/>
        <v>11.116689370775811</v>
      </c>
      <c r="K27" s="16" t="s">
        <v>389</v>
      </c>
      <c r="L27" s="17" t="s">
        <v>100</v>
      </c>
      <c r="M27" s="17">
        <v>15.157999999999999</v>
      </c>
      <c r="N27" s="17">
        <v>1</v>
      </c>
      <c r="O27" s="18">
        <v>6.6468999999999997E-52</v>
      </c>
      <c r="P27" s="18">
        <v>1.3294E-51</v>
      </c>
      <c r="Q27" s="18">
        <v>1.2145E-47</v>
      </c>
      <c r="R27" s="17" t="b">
        <v>1</v>
      </c>
      <c r="S27" s="16" t="s">
        <v>389</v>
      </c>
      <c r="T27" s="1" t="s">
        <v>99</v>
      </c>
      <c r="U27" s="1" t="s">
        <v>409</v>
      </c>
      <c r="V27" s="1">
        <v>3</v>
      </c>
      <c r="W27" s="1">
        <v>2.7374999999999999E-11</v>
      </c>
      <c r="X27" s="1">
        <v>2.2534999999999999E-7</v>
      </c>
      <c r="Y27" s="1">
        <v>3.8099999999999999E-4</v>
      </c>
      <c r="Z27" s="1">
        <v>1</v>
      </c>
      <c r="AA27" s="1">
        <v>3</v>
      </c>
      <c r="AB27" s="1">
        <v>13.355</v>
      </c>
    </row>
    <row r="28" spans="1:28">
      <c r="A28" s="4" t="s">
        <v>362</v>
      </c>
      <c r="B28" s="4" t="s">
        <v>201</v>
      </c>
      <c r="C28" s="4" t="s">
        <v>363</v>
      </c>
      <c r="D28" s="4">
        <v>66872.425799999997</v>
      </c>
      <c r="E28" s="4">
        <v>1064.450427</v>
      </c>
      <c r="F28" s="5">
        <f t="shared" si="0"/>
        <v>33968.4381135</v>
      </c>
      <c r="G28" s="5">
        <f t="shared" si="1"/>
        <v>46533.265642405611</v>
      </c>
      <c r="H28" s="6">
        <f t="shared" si="2"/>
        <v>16.029123831639524</v>
      </c>
      <c r="I28" s="6">
        <f t="shared" si="3"/>
        <v>10.055893047616594</v>
      </c>
      <c r="J28" s="6">
        <f t="shared" si="4"/>
        <v>15.051907263421207</v>
      </c>
      <c r="K28" s="16" t="s">
        <v>389</v>
      </c>
      <c r="L28" s="17" t="s">
        <v>363</v>
      </c>
      <c r="M28" s="17">
        <v>9.0839999999999996</v>
      </c>
      <c r="N28" s="17">
        <v>1</v>
      </c>
      <c r="O28" s="18">
        <v>1.0426E-19</v>
      </c>
      <c r="P28" s="18">
        <v>2.0852E-19</v>
      </c>
      <c r="Q28" s="18">
        <v>6.2411999999999997E-16</v>
      </c>
      <c r="R28" s="17" t="b">
        <v>1</v>
      </c>
      <c r="S28" s="16" t="s">
        <v>389</v>
      </c>
      <c r="T28" s="1" t="s">
        <v>201</v>
      </c>
      <c r="U28" s="1" t="s">
        <v>410</v>
      </c>
      <c r="V28" s="1">
        <v>3</v>
      </c>
      <c r="W28" s="1">
        <v>9.1277000000000007E-6</v>
      </c>
      <c r="X28" s="1">
        <v>2.6313999999999999E-5</v>
      </c>
      <c r="Y28" s="1">
        <v>2.1187999999999999E-2</v>
      </c>
      <c r="Z28" s="1">
        <v>25</v>
      </c>
      <c r="AA28" s="1">
        <v>2</v>
      </c>
      <c r="AB28" s="1">
        <v>6.0816999999999997</v>
      </c>
    </row>
    <row r="29" spans="1:28" s="1" customFormat="1">
      <c r="A29" s="4" t="s">
        <v>200</v>
      </c>
      <c r="B29" s="4" t="s">
        <v>201</v>
      </c>
      <c r="C29" s="4" t="s">
        <v>202</v>
      </c>
      <c r="D29" s="4">
        <v>526.92385439999998</v>
      </c>
      <c r="E29" s="4">
        <v>3549.5722340000002</v>
      </c>
      <c r="F29" s="5">
        <f t="shared" si="0"/>
        <v>2038.2480442000001</v>
      </c>
      <c r="G29" s="5">
        <f t="shared" si="1"/>
        <v>2137.33516635769</v>
      </c>
      <c r="H29" s="6">
        <f t="shared" si="2"/>
        <v>9.0414506832943875</v>
      </c>
      <c r="I29" s="6">
        <f t="shared" si="3"/>
        <v>11.793429457709971</v>
      </c>
      <c r="J29" s="6">
        <f t="shared" si="4"/>
        <v>10.993113915342461</v>
      </c>
      <c r="K29" s="16" t="s">
        <v>389</v>
      </c>
      <c r="L29" s="17" t="s">
        <v>202</v>
      </c>
      <c r="M29" s="17">
        <v>2.3376000000000001</v>
      </c>
      <c r="N29" s="17">
        <v>0.98060999999999998</v>
      </c>
      <c r="O29" s="17">
        <v>1.9390999999999999E-2</v>
      </c>
      <c r="P29" s="17">
        <v>3.8781000000000003E-2</v>
      </c>
      <c r="Q29" s="17">
        <v>4.4378000000000001E-2</v>
      </c>
      <c r="R29" s="17" t="b">
        <v>1</v>
      </c>
      <c r="S29" s="16" t="s">
        <v>389</v>
      </c>
      <c r="T29" s="1" t="s">
        <v>201</v>
      </c>
      <c r="U29" s="1" t="s">
        <v>409</v>
      </c>
      <c r="V29" s="1">
        <v>2</v>
      </c>
      <c r="W29" s="1">
        <v>8.1747999999999999E-7</v>
      </c>
      <c r="X29" s="1">
        <v>1.1268E-6</v>
      </c>
      <c r="Y29" s="1">
        <v>1.65E-3</v>
      </c>
      <c r="Z29" s="1">
        <v>15</v>
      </c>
      <c r="AA29" s="1">
        <v>2</v>
      </c>
      <c r="AB29" s="1">
        <v>3.5165000000000002</v>
      </c>
    </row>
    <row r="30" spans="1:28" s="1" customFormat="1">
      <c r="A30" s="4" t="s">
        <v>203</v>
      </c>
      <c r="B30" s="4" t="s">
        <v>201</v>
      </c>
      <c r="C30" s="4" t="s">
        <v>204</v>
      </c>
      <c r="D30" s="4">
        <v>8.4241199689999995</v>
      </c>
      <c r="E30" s="4">
        <v>18.862167589999999</v>
      </c>
      <c r="F30" s="5">
        <f t="shared" si="0"/>
        <v>13.643143779499999</v>
      </c>
      <c r="G30" s="5">
        <f t="shared" si="1"/>
        <v>7.3808142551572082</v>
      </c>
      <c r="H30" s="6">
        <f t="shared" si="2"/>
        <v>3.0745259821196762</v>
      </c>
      <c r="I30" s="6">
        <f t="shared" si="3"/>
        <v>4.2374235710940988</v>
      </c>
      <c r="J30" s="6">
        <f t="shared" si="4"/>
        <v>3.7701042167052008</v>
      </c>
      <c r="K30" s="16" t="s">
        <v>389</v>
      </c>
      <c r="L30" s="17" t="s">
        <v>204</v>
      </c>
      <c r="M30" s="17">
        <v>34.447000000000003</v>
      </c>
      <c r="N30" s="17">
        <v>1</v>
      </c>
      <c r="O30" s="18">
        <v>2.4579999999999999E-260</v>
      </c>
      <c r="P30" s="18">
        <v>4.9159999999999999E-260</v>
      </c>
      <c r="Q30" s="18">
        <v>1.5719000000000001E-255</v>
      </c>
      <c r="R30" s="17" t="b">
        <v>1</v>
      </c>
      <c r="S30" s="16" t="s">
        <v>389</v>
      </c>
      <c r="T30" s="1" t="s">
        <v>201</v>
      </c>
      <c r="U30" s="1" t="s">
        <v>409</v>
      </c>
      <c r="V30" s="1">
        <v>2</v>
      </c>
      <c r="W30" s="1">
        <v>8.1747999999999999E-7</v>
      </c>
      <c r="X30" s="1">
        <v>1.1268E-6</v>
      </c>
      <c r="Y30" s="1">
        <v>1.65E-3</v>
      </c>
      <c r="Z30" s="1">
        <v>15</v>
      </c>
      <c r="AA30" s="1">
        <v>2</v>
      </c>
      <c r="AB30" s="1">
        <v>3.5165000000000002</v>
      </c>
    </row>
    <row r="31" spans="1:28">
      <c r="A31" s="7" t="s">
        <v>51</v>
      </c>
      <c r="B31" s="7" t="s">
        <v>52</v>
      </c>
      <c r="C31" s="7" t="s">
        <v>53</v>
      </c>
      <c r="D31" s="7">
        <v>59412.884230000003</v>
      </c>
      <c r="E31" s="7">
        <v>537.36097370000005</v>
      </c>
      <c r="F31" s="8">
        <f t="shared" si="0"/>
        <v>29975.122601850002</v>
      </c>
      <c r="G31" s="8">
        <f t="shared" si="1"/>
        <v>41631.281740436018</v>
      </c>
      <c r="H31" s="9">
        <f t="shared" si="2"/>
        <v>15.858488206183067</v>
      </c>
      <c r="I31" s="9">
        <f t="shared" si="3"/>
        <v>9.0697477379699549</v>
      </c>
      <c r="J31" s="9">
        <f t="shared" si="4"/>
        <v>14.871478033996931</v>
      </c>
      <c r="K31" s="16" t="s">
        <v>389</v>
      </c>
      <c r="L31" s="17" t="s">
        <v>53</v>
      </c>
      <c r="M31" s="17">
        <v>1.7630999999999999</v>
      </c>
      <c r="N31" s="17">
        <v>0.92212000000000005</v>
      </c>
      <c r="O31" s="17">
        <v>7.7875E-2</v>
      </c>
      <c r="P31" s="17">
        <v>0.15575</v>
      </c>
      <c r="Q31" s="17">
        <v>0.16730999999999999</v>
      </c>
      <c r="R31" s="17" t="b">
        <v>1</v>
      </c>
      <c r="S31" s="16" t="s">
        <v>389</v>
      </c>
      <c r="T31" s="1" t="s">
        <v>52</v>
      </c>
      <c r="U31" s="1" t="s">
        <v>409</v>
      </c>
      <c r="V31" s="1">
        <v>3</v>
      </c>
      <c r="W31" s="1">
        <v>3.4133999999999998E-6</v>
      </c>
      <c r="X31" s="1">
        <v>8.3380000000000005E-6</v>
      </c>
      <c r="Y31" s="1">
        <v>7.6319999999999999E-3</v>
      </c>
      <c r="Z31" s="1">
        <v>23</v>
      </c>
      <c r="AA31" s="1">
        <v>2</v>
      </c>
      <c r="AB31" s="1">
        <v>5.8419999999999996</v>
      </c>
    </row>
    <row r="32" spans="1:28" s="1" customFormat="1">
      <c r="A32" s="7" t="s">
        <v>54</v>
      </c>
      <c r="B32" s="7" t="s">
        <v>52</v>
      </c>
      <c r="C32" s="7" t="s">
        <v>55</v>
      </c>
      <c r="D32" s="7">
        <v>841.05998969999996</v>
      </c>
      <c r="E32" s="7">
        <v>22.030664519999998</v>
      </c>
      <c r="F32" s="8">
        <f t="shared" si="0"/>
        <v>431.54532710999996</v>
      </c>
      <c r="G32" s="8">
        <f t="shared" si="1"/>
        <v>579.14118982542004</v>
      </c>
      <c r="H32" s="9">
        <f t="shared" si="2"/>
        <v>9.7160648960293265</v>
      </c>
      <c r="I32" s="9">
        <f t="shared" si="3"/>
        <v>4.461441107186694</v>
      </c>
      <c r="J32" s="9">
        <f t="shared" si="4"/>
        <v>8.7533682897639533</v>
      </c>
      <c r="K32" s="16" t="s">
        <v>389</v>
      </c>
      <c r="L32" s="17" t="s">
        <v>55</v>
      </c>
      <c r="M32" s="17">
        <v>5.4531999999999998</v>
      </c>
      <c r="N32" s="17">
        <v>1</v>
      </c>
      <c r="O32" s="18">
        <v>4.6234999999999997E-8</v>
      </c>
      <c r="P32" s="18">
        <v>9.2469000000000006E-8</v>
      </c>
      <c r="Q32" s="18">
        <v>3.1572E-6</v>
      </c>
      <c r="R32" s="17" t="b">
        <v>1</v>
      </c>
      <c r="S32" s="16" t="s">
        <v>389</v>
      </c>
      <c r="T32" s="1" t="s">
        <v>52</v>
      </c>
      <c r="U32" s="1" t="s">
        <v>409</v>
      </c>
      <c r="V32" s="1">
        <v>3</v>
      </c>
      <c r="W32" s="1">
        <v>3.4133999999999998E-6</v>
      </c>
      <c r="X32" s="1">
        <v>8.3380000000000005E-6</v>
      </c>
      <c r="Y32" s="1">
        <v>7.6319999999999999E-3</v>
      </c>
      <c r="Z32" s="1">
        <v>23</v>
      </c>
      <c r="AA32" s="1">
        <v>2</v>
      </c>
      <c r="AB32" s="1">
        <v>5.8419999999999996</v>
      </c>
    </row>
    <row r="33" spans="1:28" s="1" customFormat="1">
      <c r="A33" s="7" t="s">
        <v>234</v>
      </c>
      <c r="B33" s="7" t="s">
        <v>52</v>
      </c>
      <c r="C33" s="7" t="s">
        <v>235</v>
      </c>
      <c r="D33" s="7">
        <v>2.1232711800000001</v>
      </c>
      <c r="E33" s="7">
        <v>500.2166914</v>
      </c>
      <c r="F33" s="8">
        <f t="shared" si="0"/>
        <v>251.16998129000001</v>
      </c>
      <c r="G33" s="8">
        <f t="shared" si="1"/>
        <v>352.20523510196261</v>
      </c>
      <c r="H33" s="9">
        <f t="shared" si="2"/>
        <v>1.086288641171016</v>
      </c>
      <c r="I33" s="9">
        <f t="shared" si="3"/>
        <v>8.9664093884336236</v>
      </c>
      <c r="J33" s="9">
        <f t="shared" si="4"/>
        <v>7.9725202398644255</v>
      </c>
      <c r="K33" s="16" t="s">
        <v>389</v>
      </c>
      <c r="L33" s="17" t="s">
        <v>235</v>
      </c>
      <c r="M33" s="17">
        <v>1.7350000000000001</v>
      </c>
      <c r="N33" s="17">
        <v>0.91791999999999996</v>
      </c>
      <c r="O33" s="17">
        <v>8.2081000000000001E-2</v>
      </c>
      <c r="P33" s="17">
        <v>0.16416</v>
      </c>
      <c r="Q33" s="17">
        <v>0.17415</v>
      </c>
      <c r="R33" s="17" t="b">
        <v>1</v>
      </c>
      <c r="S33" s="16" t="s">
        <v>389</v>
      </c>
      <c r="T33" s="1" t="s">
        <v>52</v>
      </c>
      <c r="U33" s="1" t="s">
        <v>410</v>
      </c>
      <c r="V33" s="1">
        <v>3</v>
      </c>
      <c r="W33" s="1">
        <v>2.3491000000000001E-9</v>
      </c>
      <c r="X33" s="1">
        <v>2.4592999999999998E-7</v>
      </c>
      <c r="Y33" s="1">
        <v>3.8099999999999999E-4</v>
      </c>
      <c r="Z33" s="1">
        <v>8</v>
      </c>
      <c r="AA33" s="1">
        <v>3</v>
      </c>
      <c r="AB33" s="1">
        <v>4.7389000000000001</v>
      </c>
    </row>
    <row r="34" spans="1:28" s="1" customFormat="1">
      <c r="A34" s="7" t="s">
        <v>238</v>
      </c>
      <c r="B34" s="7" t="s">
        <v>52</v>
      </c>
      <c r="C34" s="7" t="s">
        <v>239</v>
      </c>
      <c r="D34" s="7">
        <v>8.091771906</v>
      </c>
      <c r="E34" s="7">
        <v>103.54713649999999</v>
      </c>
      <c r="F34" s="8">
        <f t="shared" si="0"/>
        <v>55.819454202999999</v>
      </c>
      <c r="G34" s="8">
        <f t="shared" si="1"/>
        <v>67.497135605051668</v>
      </c>
      <c r="H34" s="9">
        <f t="shared" si="2"/>
        <v>3.0164556532228652</v>
      </c>
      <c r="I34" s="9">
        <f t="shared" si="3"/>
        <v>6.6941438474918105</v>
      </c>
      <c r="J34" s="9">
        <f t="shared" si="4"/>
        <v>5.8026961128335346</v>
      </c>
      <c r="K34" s="16" t="s">
        <v>389</v>
      </c>
      <c r="L34" s="17" t="s">
        <v>239</v>
      </c>
      <c r="M34" s="17">
        <v>2.8298999999999999</v>
      </c>
      <c r="N34" s="17">
        <v>0.99568999999999996</v>
      </c>
      <c r="O34" s="17">
        <v>4.3052999999999998E-3</v>
      </c>
      <c r="P34" s="17">
        <v>8.6105999999999995E-3</v>
      </c>
      <c r="Q34" s="17">
        <v>1.1122999999999999E-2</v>
      </c>
      <c r="R34" s="17" t="b">
        <v>1</v>
      </c>
      <c r="S34" s="16" t="s">
        <v>389</v>
      </c>
      <c r="T34" s="1" t="s">
        <v>52</v>
      </c>
      <c r="U34" s="1" t="s">
        <v>410</v>
      </c>
      <c r="V34" s="1">
        <v>3</v>
      </c>
      <c r="W34" s="1">
        <v>2.3491000000000001E-9</v>
      </c>
      <c r="X34" s="1">
        <v>2.4592999999999998E-7</v>
      </c>
      <c r="Y34" s="1">
        <v>3.8099999999999999E-4</v>
      </c>
      <c r="Z34" s="1">
        <v>8</v>
      </c>
      <c r="AA34" s="1">
        <v>3</v>
      </c>
      <c r="AB34" s="1">
        <v>4.7389000000000001</v>
      </c>
    </row>
    <row r="35" spans="1:28" s="1" customFormat="1">
      <c r="A35" s="7" t="s">
        <v>236</v>
      </c>
      <c r="B35" s="7" t="s">
        <v>52</v>
      </c>
      <c r="C35" s="7" t="s">
        <v>237</v>
      </c>
      <c r="D35" s="7">
        <v>1.029861879</v>
      </c>
      <c r="E35" s="7">
        <v>56.801531900000001</v>
      </c>
      <c r="F35" s="8">
        <f t="shared" si="0"/>
        <v>28.915696889500001</v>
      </c>
      <c r="G35" s="8">
        <f t="shared" si="1"/>
        <v>39.436526069947583</v>
      </c>
      <c r="H35" s="9">
        <f t="shared" si="2"/>
        <v>4.2450861832220625E-2</v>
      </c>
      <c r="I35" s="9">
        <f t="shared" si="3"/>
        <v>5.8278579336794829</v>
      </c>
      <c r="J35" s="9">
        <f t="shared" si="4"/>
        <v>4.8537809674362293</v>
      </c>
      <c r="K35" s="16" t="s">
        <v>389</v>
      </c>
      <c r="L35" s="17" t="s">
        <v>237</v>
      </c>
      <c r="M35" s="17">
        <v>1.8359000000000001</v>
      </c>
      <c r="N35" s="17">
        <v>0.93993000000000004</v>
      </c>
      <c r="O35" s="17">
        <v>6.0067000000000002E-2</v>
      </c>
      <c r="P35" s="17">
        <v>0.12013</v>
      </c>
      <c r="Q35" s="17">
        <v>0.12844</v>
      </c>
      <c r="R35" s="17" t="b">
        <v>1</v>
      </c>
      <c r="S35" s="16" t="s">
        <v>389</v>
      </c>
      <c r="T35" s="1" t="s">
        <v>52</v>
      </c>
      <c r="U35" s="1" t="s">
        <v>410</v>
      </c>
      <c r="V35" s="1">
        <v>3</v>
      </c>
      <c r="W35" s="1">
        <v>2.3491000000000001E-9</v>
      </c>
      <c r="X35" s="1">
        <v>2.4592999999999998E-7</v>
      </c>
      <c r="Y35" s="1">
        <v>3.8099999999999999E-4</v>
      </c>
      <c r="Z35" s="1">
        <v>8</v>
      </c>
      <c r="AA35" s="1">
        <v>3</v>
      </c>
      <c r="AB35" s="1">
        <v>4.7389000000000001</v>
      </c>
    </row>
    <row r="36" spans="1:28">
      <c r="A36" s="4" t="s">
        <v>163</v>
      </c>
      <c r="B36" s="4" t="s">
        <v>164</v>
      </c>
      <c r="C36" s="4" t="s">
        <v>165</v>
      </c>
      <c r="D36" s="4">
        <v>30317.304339999999</v>
      </c>
      <c r="E36" s="4">
        <v>14285.114240000001</v>
      </c>
      <c r="F36" s="5">
        <f t="shared" si="0"/>
        <v>22301.209289999999</v>
      </c>
      <c r="G36" s="5">
        <f t="shared" si="1"/>
        <v>11336.470336981834</v>
      </c>
      <c r="H36" s="6">
        <f t="shared" si="2"/>
        <v>14.887853861679677</v>
      </c>
      <c r="I36" s="6">
        <f t="shared" si="3"/>
        <v>13.802224953298181</v>
      </c>
      <c r="J36" s="6">
        <f t="shared" si="4"/>
        <v>14.444834322402807</v>
      </c>
      <c r="K36" s="16" t="s">
        <v>389</v>
      </c>
      <c r="L36" s="17" t="s">
        <v>165</v>
      </c>
      <c r="M36" s="17">
        <v>10.484</v>
      </c>
      <c r="N36" s="17">
        <v>1</v>
      </c>
      <c r="O36" s="18">
        <v>1.0223E-25</v>
      </c>
      <c r="P36" s="18">
        <v>2.0446E-25</v>
      </c>
      <c r="Q36" s="18">
        <v>1.1887E-21</v>
      </c>
      <c r="R36" s="17" t="b">
        <v>1</v>
      </c>
      <c r="S36" s="16" t="s">
        <v>389</v>
      </c>
      <c r="T36" s="1" t="s">
        <v>164</v>
      </c>
      <c r="U36" s="1" t="s">
        <v>409</v>
      </c>
      <c r="V36" s="1">
        <v>3</v>
      </c>
      <c r="W36" s="1">
        <v>5.7519E-8</v>
      </c>
      <c r="X36" s="1">
        <v>2.2534999999999999E-7</v>
      </c>
      <c r="Y36" s="1">
        <v>3.8099999999999999E-4</v>
      </c>
      <c r="Z36" s="1">
        <v>11</v>
      </c>
      <c r="AA36" s="1">
        <v>2</v>
      </c>
      <c r="AB36" s="1">
        <v>13.436</v>
      </c>
    </row>
    <row r="37" spans="1:28">
      <c r="A37" s="4" t="s">
        <v>166</v>
      </c>
      <c r="B37" s="4" t="s">
        <v>164</v>
      </c>
      <c r="C37" s="4" t="s">
        <v>167</v>
      </c>
      <c r="D37" s="4">
        <v>7909.3150699999997</v>
      </c>
      <c r="E37" s="4">
        <v>17591.135849999999</v>
      </c>
      <c r="F37" s="5">
        <f t="shared" si="0"/>
        <v>12750.22546</v>
      </c>
      <c r="G37" s="5">
        <f t="shared" si="1"/>
        <v>6846.0811277708272</v>
      </c>
      <c r="H37" s="6">
        <f t="shared" si="2"/>
        <v>12.949337050422256</v>
      </c>
      <c r="I37" s="6">
        <f t="shared" si="3"/>
        <v>14.102561019394942</v>
      </c>
      <c r="J37" s="6">
        <f t="shared" si="4"/>
        <v>13.63823513778245</v>
      </c>
      <c r="K37" s="16" t="s">
        <v>389</v>
      </c>
      <c r="L37" s="17" t="s">
        <v>167</v>
      </c>
      <c r="M37" s="17">
        <v>29.193999999999999</v>
      </c>
      <c r="N37" s="17">
        <v>1</v>
      </c>
      <c r="O37" s="18">
        <v>2.3262E-187</v>
      </c>
      <c r="P37" s="18">
        <v>4.6524E-187</v>
      </c>
      <c r="Q37" s="18">
        <v>9.9174999999999997E-183</v>
      </c>
      <c r="R37" s="17" t="b">
        <v>1</v>
      </c>
      <c r="S37" s="16" t="s">
        <v>389</v>
      </c>
      <c r="T37" s="1" t="s">
        <v>164</v>
      </c>
      <c r="U37" s="1" t="s">
        <v>409</v>
      </c>
      <c r="V37" s="1">
        <v>3</v>
      </c>
      <c r="W37" s="1">
        <v>5.7519E-8</v>
      </c>
      <c r="X37" s="1">
        <v>2.2534999999999999E-7</v>
      </c>
      <c r="Y37" s="1">
        <v>3.8099999999999999E-4</v>
      </c>
      <c r="Z37" s="1">
        <v>11</v>
      </c>
      <c r="AA37" s="1">
        <v>2</v>
      </c>
      <c r="AB37" s="1">
        <v>13.436</v>
      </c>
    </row>
    <row r="38" spans="1:28">
      <c r="A38" s="4" t="s">
        <v>332</v>
      </c>
      <c r="B38" s="4" t="s">
        <v>164</v>
      </c>
      <c r="C38" s="4" t="s">
        <v>333</v>
      </c>
      <c r="D38" s="4">
        <v>3598.3219570000001</v>
      </c>
      <c r="E38" s="4">
        <v>6375.7558980000003</v>
      </c>
      <c r="F38" s="5">
        <f t="shared" si="0"/>
        <v>4987.0389274999998</v>
      </c>
      <c r="G38" s="5">
        <f t="shared" si="1"/>
        <v>1963.9423739787808</v>
      </c>
      <c r="H38" s="6">
        <f t="shared" si="2"/>
        <v>11.813108561019941</v>
      </c>
      <c r="I38" s="6">
        <f t="shared" si="3"/>
        <v>12.638380680068536</v>
      </c>
      <c r="J38" s="6">
        <f t="shared" si="4"/>
        <v>12.283967749002997</v>
      </c>
      <c r="K38" s="16" t="s">
        <v>389</v>
      </c>
      <c r="L38" s="17" t="s">
        <v>333</v>
      </c>
      <c r="M38" s="17">
        <v>10.316000000000001</v>
      </c>
      <c r="N38" s="17">
        <v>1</v>
      </c>
      <c r="O38" s="18">
        <v>5.9323999999999999E-25</v>
      </c>
      <c r="P38" s="18">
        <v>1.1865E-24</v>
      </c>
      <c r="Q38" s="18">
        <v>5.1903000000000001E-21</v>
      </c>
      <c r="R38" s="17" t="b">
        <v>1</v>
      </c>
      <c r="S38" s="16" t="s">
        <v>389</v>
      </c>
      <c r="T38" s="1" t="s">
        <v>164</v>
      </c>
      <c r="U38" s="1" t="s">
        <v>410</v>
      </c>
      <c r="V38" s="1">
        <v>3</v>
      </c>
      <c r="W38" s="1">
        <v>1.1844E-9</v>
      </c>
      <c r="X38" s="1">
        <v>2.4592999999999998E-7</v>
      </c>
      <c r="Y38" s="1">
        <v>3.8099999999999999E-4</v>
      </c>
      <c r="Z38" s="1">
        <v>4</v>
      </c>
      <c r="AA38" s="1">
        <v>3</v>
      </c>
      <c r="AB38" s="1">
        <v>12.214</v>
      </c>
    </row>
    <row r="39" spans="1:28">
      <c r="A39" s="4" t="s">
        <v>330</v>
      </c>
      <c r="B39" s="4" t="s">
        <v>164</v>
      </c>
      <c r="C39" s="4" t="s">
        <v>331</v>
      </c>
      <c r="D39" s="4">
        <v>2071.6959019999999</v>
      </c>
      <c r="E39" s="4">
        <v>7724.8637650000001</v>
      </c>
      <c r="F39" s="5">
        <f t="shared" ref="F39:F70" si="5">AVERAGE(D39,E39)</f>
        <v>4898.2798334999998</v>
      </c>
      <c r="G39" s="5">
        <f t="shared" ref="G39:G70" si="6">STDEV(D39,E39)</f>
        <v>3997.3933311131641</v>
      </c>
      <c r="H39" s="6">
        <f t="shared" ref="H39:H70" si="7">LOG(D39,2)</f>
        <v>11.016596534368885</v>
      </c>
      <c r="I39" s="6">
        <f t="shared" ref="I39:I70" si="8">LOG(E39,2)</f>
        <v>12.915293774663953</v>
      </c>
      <c r="J39" s="6">
        <f t="shared" ref="J39:J70" si="9">LOG(F39,2)</f>
        <v>12.258059480546548</v>
      </c>
      <c r="K39" s="16" t="s">
        <v>389</v>
      </c>
      <c r="L39" s="17" t="s">
        <v>331</v>
      </c>
      <c r="M39" s="17">
        <v>1.9851000000000001</v>
      </c>
      <c r="N39" s="17">
        <v>0.95286999999999999</v>
      </c>
      <c r="O39" s="17">
        <v>4.7126000000000001E-2</v>
      </c>
      <c r="P39" s="17">
        <v>9.4253000000000003E-2</v>
      </c>
      <c r="Q39" s="17">
        <v>0.10144</v>
      </c>
      <c r="R39" s="17" t="b">
        <v>1</v>
      </c>
      <c r="S39" s="16" t="s">
        <v>389</v>
      </c>
      <c r="T39" s="1" t="s">
        <v>164</v>
      </c>
      <c r="U39" s="1" t="s">
        <v>410</v>
      </c>
      <c r="V39" s="1">
        <v>3</v>
      </c>
      <c r="W39" s="1">
        <v>1.1844E-9</v>
      </c>
      <c r="X39" s="1">
        <v>2.4592999999999998E-7</v>
      </c>
      <c r="Y39" s="1">
        <v>3.8099999999999999E-4</v>
      </c>
      <c r="Z39" s="1">
        <v>4</v>
      </c>
      <c r="AA39" s="1">
        <v>3</v>
      </c>
      <c r="AB39" s="1">
        <v>12.214</v>
      </c>
    </row>
    <row r="40" spans="1:28">
      <c r="A40" s="4" t="s">
        <v>334</v>
      </c>
      <c r="B40" s="4" t="s">
        <v>164</v>
      </c>
      <c r="C40" s="4" t="s">
        <v>335</v>
      </c>
      <c r="D40" s="4">
        <v>20.391265199999999</v>
      </c>
      <c r="E40" s="4">
        <v>6.9267026459999999</v>
      </c>
      <c r="F40" s="5">
        <f t="shared" si="5"/>
        <v>13.658983922999999</v>
      </c>
      <c r="G40" s="5">
        <f t="shared" si="6"/>
        <v>9.5208834876438608</v>
      </c>
      <c r="H40" s="6">
        <f t="shared" si="7"/>
        <v>4.3498793867273156</v>
      </c>
      <c r="I40" s="6">
        <f t="shared" si="8"/>
        <v>2.7921687422106838</v>
      </c>
      <c r="J40" s="6">
        <f t="shared" si="9"/>
        <v>3.7717782619874987</v>
      </c>
      <c r="K40" s="16" t="s">
        <v>389</v>
      </c>
      <c r="L40" s="17" t="s">
        <v>335</v>
      </c>
      <c r="M40" s="17">
        <v>3.1175000000000002</v>
      </c>
      <c r="N40" s="17">
        <v>0.99846999999999997</v>
      </c>
      <c r="O40" s="17">
        <v>1.5305E-3</v>
      </c>
      <c r="P40" s="17">
        <v>3.0609999999999999E-3</v>
      </c>
      <c r="Q40" s="17">
        <v>4.7048000000000003E-3</v>
      </c>
      <c r="R40" s="17" t="b">
        <v>1</v>
      </c>
      <c r="S40" s="16" t="s">
        <v>389</v>
      </c>
      <c r="T40" s="1" t="s">
        <v>164</v>
      </c>
      <c r="U40" s="1" t="s">
        <v>410</v>
      </c>
      <c r="V40" s="1">
        <v>3</v>
      </c>
      <c r="W40" s="1">
        <v>1.1844E-9</v>
      </c>
      <c r="X40" s="1">
        <v>2.4592999999999998E-7</v>
      </c>
      <c r="Y40" s="1">
        <v>3.8099999999999999E-4</v>
      </c>
      <c r="Z40" s="1">
        <v>4</v>
      </c>
      <c r="AA40" s="1">
        <v>3</v>
      </c>
      <c r="AB40" s="1">
        <v>12.214</v>
      </c>
    </row>
    <row r="41" spans="1:28">
      <c r="A41" s="7" t="s">
        <v>260</v>
      </c>
      <c r="B41" s="7" t="s">
        <v>45</v>
      </c>
      <c r="C41" s="7" t="s">
        <v>261</v>
      </c>
      <c r="D41" s="7">
        <v>2.1232711800000001</v>
      </c>
      <c r="E41" s="7">
        <v>21104.578079999999</v>
      </c>
      <c r="F41" s="8">
        <f t="shared" si="5"/>
        <v>10553.35067559</v>
      </c>
      <c r="G41" s="8">
        <f t="shared" si="6"/>
        <v>14921.688894999292</v>
      </c>
      <c r="H41" s="9">
        <f t="shared" si="7"/>
        <v>1.086288641171016</v>
      </c>
      <c r="I41" s="9">
        <f t="shared" si="8"/>
        <v>14.365268366960374</v>
      </c>
      <c r="J41" s="9">
        <f t="shared" si="9"/>
        <v>13.36541350507728</v>
      </c>
      <c r="K41" s="16" t="s">
        <v>389</v>
      </c>
      <c r="L41" s="17" t="s">
        <v>261</v>
      </c>
      <c r="M41" s="17">
        <v>1.7321</v>
      </c>
      <c r="N41" s="17">
        <v>0.91676999999999997</v>
      </c>
      <c r="O41" s="17">
        <v>8.3234000000000002E-2</v>
      </c>
      <c r="P41" s="17">
        <v>0.16647000000000001</v>
      </c>
      <c r="Q41" s="17">
        <v>0.17657</v>
      </c>
      <c r="R41" s="17" t="b">
        <v>1</v>
      </c>
      <c r="S41" s="16" t="s">
        <v>389</v>
      </c>
      <c r="T41" s="1" t="s">
        <v>45</v>
      </c>
      <c r="U41" s="1" t="s">
        <v>410</v>
      </c>
      <c r="V41" s="1">
        <v>3</v>
      </c>
      <c r="W41" s="1">
        <v>4.1450000000000002E-3</v>
      </c>
      <c r="X41" s="1">
        <v>4.3378999999999996E-3</v>
      </c>
      <c r="Y41" s="1">
        <v>0.96646799999999999</v>
      </c>
      <c r="Z41" s="1">
        <v>58</v>
      </c>
      <c r="AA41" s="1">
        <v>1</v>
      </c>
      <c r="AB41" s="1">
        <v>-0.19663</v>
      </c>
    </row>
    <row r="42" spans="1:28">
      <c r="A42" s="7" t="s">
        <v>49</v>
      </c>
      <c r="B42" s="7" t="s">
        <v>45</v>
      </c>
      <c r="C42" s="7" t="s">
        <v>50</v>
      </c>
      <c r="D42" s="7">
        <v>643.29094750000002</v>
      </c>
      <c r="E42" s="7">
        <v>52.968463730000003</v>
      </c>
      <c r="F42" s="8">
        <f t="shared" si="5"/>
        <v>348.12970561500003</v>
      </c>
      <c r="G42" s="8">
        <f t="shared" si="6"/>
        <v>417.42103136065265</v>
      </c>
      <c r="H42" s="9">
        <f t="shared" si="7"/>
        <v>9.3293275767512895</v>
      </c>
      <c r="I42" s="9">
        <f t="shared" si="8"/>
        <v>5.7270617609466488</v>
      </c>
      <c r="J42" s="9">
        <f t="shared" si="9"/>
        <v>8.4434811130433189</v>
      </c>
      <c r="K42" s="16" t="s">
        <v>389</v>
      </c>
      <c r="L42" s="17" t="s">
        <v>50</v>
      </c>
      <c r="M42" s="17">
        <v>1.9011</v>
      </c>
      <c r="N42" s="17">
        <v>0.94291999999999998</v>
      </c>
      <c r="O42" s="17">
        <v>5.7078999999999998E-2</v>
      </c>
      <c r="P42" s="17">
        <v>0.11416</v>
      </c>
      <c r="Q42" s="17">
        <v>0.12379</v>
      </c>
      <c r="R42" s="17" t="b">
        <v>1</v>
      </c>
      <c r="S42" s="16" t="s">
        <v>389</v>
      </c>
      <c r="T42" s="1" t="s">
        <v>45</v>
      </c>
      <c r="U42" s="1" t="s">
        <v>409</v>
      </c>
      <c r="V42" s="1">
        <v>3</v>
      </c>
      <c r="W42" s="1">
        <v>8.0004000000000006E-8</v>
      </c>
      <c r="X42" s="1">
        <v>2.2534999999999999E-7</v>
      </c>
      <c r="Y42" s="1">
        <v>3.8099999999999999E-4</v>
      </c>
      <c r="Z42" s="1">
        <v>12</v>
      </c>
      <c r="AA42" s="1">
        <v>3</v>
      </c>
      <c r="AB42" s="1">
        <v>3.4262000000000001</v>
      </c>
    </row>
    <row r="43" spans="1:28">
      <c r="A43" s="7" t="s">
        <v>44</v>
      </c>
      <c r="B43" s="7" t="s">
        <v>45</v>
      </c>
      <c r="C43" s="7" t="s">
        <v>46</v>
      </c>
      <c r="D43" s="7">
        <v>8.2615051160000004</v>
      </c>
      <c r="E43" s="7">
        <v>12.807300189999999</v>
      </c>
      <c r="F43" s="8">
        <f t="shared" si="5"/>
        <v>10.534402653000001</v>
      </c>
      <c r="G43" s="8">
        <f t="shared" si="6"/>
        <v>3.2143625227097949</v>
      </c>
      <c r="H43" s="9">
        <f t="shared" si="7"/>
        <v>3.0464046418841391</v>
      </c>
      <c r="I43" s="9">
        <f t="shared" si="8"/>
        <v>3.67889447899725</v>
      </c>
      <c r="J43" s="9">
        <f t="shared" si="9"/>
        <v>3.3970366042027376</v>
      </c>
      <c r="K43" s="16" t="s">
        <v>389</v>
      </c>
      <c r="L43" s="17" t="s">
        <v>46</v>
      </c>
      <c r="M43" s="17">
        <v>3.1981999999999999</v>
      </c>
      <c r="N43" s="17">
        <v>0.99887999999999999</v>
      </c>
      <c r="O43" s="17">
        <v>1.1183E-3</v>
      </c>
      <c r="P43" s="17">
        <v>2.2366999999999999E-3</v>
      </c>
      <c r="Q43" s="17">
        <v>3.8379E-3</v>
      </c>
      <c r="R43" s="17" t="b">
        <v>1</v>
      </c>
      <c r="S43" s="16" t="s">
        <v>389</v>
      </c>
      <c r="T43" s="1" t="s">
        <v>45</v>
      </c>
      <c r="U43" s="1" t="s">
        <v>409</v>
      </c>
      <c r="V43" s="1">
        <v>3</v>
      </c>
      <c r="W43" s="1">
        <v>8.0004000000000006E-8</v>
      </c>
      <c r="X43" s="1">
        <v>2.2534999999999999E-7</v>
      </c>
      <c r="Y43" s="1">
        <v>3.8099999999999999E-4</v>
      </c>
      <c r="Z43" s="1">
        <v>12</v>
      </c>
      <c r="AA43" s="1">
        <v>3</v>
      </c>
      <c r="AB43" s="1">
        <v>3.4262000000000001</v>
      </c>
    </row>
    <row r="44" spans="1:28" s="1" customFormat="1">
      <c r="A44" s="7" t="s">
        <v>47</v>
      </c>
      <c r="B44" s="7" t="s">
        <v>45</v>
      </c>
      <c r="C44" s="7" t="s">
        <v>48</v>
      </c>
      <c r="D44" s="7">
        <v>2.720251685</v>
      </c>
      <c r="E44" s="7">
        <v>1.502090763</v>
      </c>
      <c r="F44" s="8">
        <f t="shared" si="5"/>
        <v>2.111171224</v>
      </c>
      <c r="G44" s="8">
        <f t="shared" si="6"/>
        <v>0.86136984852265708</v>
      </c>
      <c r="H44" s="9">
        <f t="shared" si="7"/>
        <v>1.4437401396752974</v>
      </c>
      <c r="I44" s="9">
        <f t="shared" si="8"/>
        <v>0.58697198953249607</v>
      </c>
      <c r="J44" s="9">
        <f t="shared" si="9"/>
        <v>1.078043591474324</v>
      </c>
      <c r="K44" s="16" t="s">
        <v>389</v>
      </c>
      <c r="L44" s="17" t="s">
        <v>48</v>
      </c>
      <c r="M44" s="17">
        <v>1.4449000000000001</v>
      </c>
      <c r="N44" s="17">
        <v>0.91347</v>
      </c>
      <c r="O44" s="17">
        <v>8.6534E-2</v>
      </c>
      <c r="P44" s="17">
        <v>0.17307</v>
      </c>
      <c r="Q44" s="17">
        <v>0.18514</v>
      </c>
      <c r="R44" s="17" t="b">
        <v>1</v>
      </c>
      <c r="S44" s="16" t="s">
        <v>389</v>
      </c>
      <c r="T44" s="1" t="s">
        <v>45</v>
      </c>
      <c r="U44" s="1" t="s">
        <v>409</v>
      </c>
      <c r="V44" s="1">
        <v>3</v>
      </c>
      <c r="W44" s="1">
        <v>8.0004000000000006E-8</v>
      </c>
      <c r="X44" s="1">
        <v>2.2534999999999999E-7</v>
      </c>
      <c r="Y44" s="1">
        <v>3.8099999999999999E-4</v>
      </c>
      <c r="Z44" s="1">
        <v>12</v>
      </c>
      <c r="AA44" s="1">
        <v>3</v>
      </c>
      <c r="AB44" s="1">
        <v>3.4262000000000001</v>
      </c>
    </row>
    <row r="45" spans="1:28">
      <c r="A45" s="4" t="s">
        <v>23</v>
      </c>
      <c r="B45" s="4" t="s">
        <v>25</v>
      </c>
      <c r="C45" s="4" t="s">
        <v>24</v>
      </c>
      <c r="D45" s="4">
        <v>11744.348249999999</v>
      </c>
      <c r="E45" s="4">
        <v>7815.0056569999997</v>
      </c>
      <c r="F45" s="5">
        <f t="shared" si="5"/>
        <v>9779.6769534999985</v>
      </c>
      <c r="G45" s="5">
        <f t="shared" si="6"/>
        <v>2778.4647931154382</v>
      </c>
      <c r="H45" s="6">
        <f t="shared" si="7"/>
        <v>13.519679033079838</v>
      </c>
      <c r="I45" s="6">
        <f t="shared" si="8"/>
        <v>12.932031202202175</v>
      </c>
      <c r="J45" s="6">
        <f t="shared" si="9"/>
        <v>13.255571094902892</v>
      </c>
      <c r="K45" s="16" t="s">
        <v>389</v>
      </c>
      <c r="L45" s="17" t="s">
        <v>24</v>
      </c>
      <c r="M45" s="17">
        <v>8.5182000000000002</v>
      </c>
      <c r="N45" s="17">
        <v>1</v>
      </c>
      <c r="O45" s="18">
        <v>1.6191E-17</v>
      </c>
      <c r="P45" s="18">
        <v>3.2382999999999998E-17</v>
      </c>
      <c r="Q45" s="18">
        <v>1.1505E-13</v>
      </c>
      <c r="R45" s="17" t="b">
        <v>1</v>
      </c>
      <c r="S45" s="16" t="s">
        <v>389</v>
      </c>
      <c r="T45" s="1" t="s">
        <v>25</v>
      </c>
      <c r="U45" s="1" t="s">
        <v>409</v>
      </c>
      <c r="V45" s="1">
        <v>3</v>
      </c>
      <c r="W45" s="1">
        <v>3.5184000000000001E-6</v>
      </c>
      <c r="X45" s="1">
        <v>8.3380000000000005E-6</v>
      </c>
      <c r="Y45" s="1">
        <v>7.6319999999999999E-3</v>
      </c>
      <c r="Z45" s="1">
        <v>24</v>
      </c>
      <c r="AA45" s="1">
        <v>2</v>
      </c>
      <c r="AB45" s="1">
        <v>9.5090000000000003</v>
      </c>
    </row>
    <row r="46" spans="1:28" s="1" customFormat="1">
      <c r="A46" s="4" t="s">
        <v>230</v>
      </c>
      <c r="B46" s="4" t="s">
        <v>25</v>
      </c>
      <c r="C46" s="4" t="s">
        <v>231</v>
      </c>
      <c r="D46" s="4">
        <v>2636.8454809999998</v>
      </c>
      <c r="E46" s="4">
        <v>2272.820099</v>
      </c>
      <c r="F46" s="5">
        <f t="shared" si="5"/>
        <v>2454.8327899999999</v>
      </c>
      <c r="G46" s="5">
        <f t="shared" si="6"/>
        <v>257.40481613622325</v>
      </c>
      <c r="H46" s="6">
        <f t="shared" si="7"/>
        <v>11.364597316491578</v>
      </c>
      <c r="I46" s="6">
        <f t="shared" si="8"/>
        <v>11.150267779397662</v>
      </c>
      <c r="J46" s="6">
        <f t="shared" si="9"/>
        <v>11.261409043925743</v>
      </c>
      <c r="K46" s="16" t="s">
        <v>389</v>
      </c>
      <c r="L46" s="17" t="s">
        <v>231</v>
      </c>
      <c r="M46" s="17">
        <v>3.0590999999999999</v>
      </c>
      <c r="N46" s="17">
        <v>0.99778</v>
      </c>
      <c r="O46" s="17">
        <v>2.2179000000000001E-3</v>
      </c>
      <c r="P46" s="17">
        <v>4.4359000000000004E-3</v>
      </c>
      <c r="Q46" s="17">
        <v>6.3726E-3</v>
      </c>
      <c r="R46" s="17" t="b">
        <v>1</v>
      </c>
      <c r="S46" s="16" t="s">
        <v>389</v>
      </c>
      <c r="T46" s="1" t="s">
        <v>25</v>
      </c>
      <c r="U46" s="1" t="s">
        <v>410</v>
      </c>
      <c r="V46" s="1">
        <v>3</v>
      </c>
      <c r="W46" s="1">
        <v>2.1416999999999999E-3</v>
      </c>
      <c r="X46" s="1">
        <v>2.3546999999999999E-3</v>
      </c>
      <c r="Y46" s="1">
        <v>0.96646799999999999</v>
      </c>
      <c r="Z46" s="1">
        <v>43</v>
      </c>
      <c r="AA46" s="1">
        <v>1</v>
      </c>
      <c r="AB46" s="1">
        <v>-7.0054999999999996</v>
      </c>
    </row>
    <row r="47" spans="1:28" s="1" customFormat="1">
      <c r="A47" s="4" t="s">
        <v>21</v>
      </c>
      <c r="B47" s="4" t="s">
        <v>25</v>
      </c>
      <c r="C47" s="4" t="s">
        <v>22</v>
      </c>
      <c r="D47" s="4">
        <v>1254.2735090000001</v>
      </c>
      <c r="E47" s="4">
        <v>21.15594385</v>
      </c>
      <c r="F47" s="5">
        <f t="shared" si="5"/>
        <v>637.71472642500009</v>
      </c>
      <c r="G47" s="5">
        <f t="shared" si="6"/>
        <v>871.94579231780926</v>
      </c>
      <c r="H47" s="6">
        <f t="shared" si="7"/>
        <v>10.292636263625262</v>
      </c>
      <c r="I47" s="6">
        <f t="shared" si="8"/>
        <v>4.402991146326781</v>
      </c>
      <c r="J47" s="6">
        <f t="shared" si="9"/>
        <v>9.3167673867869496</v>
      </c>
      <c r="K47" s="16" t="s">
        <v>389</v>
      </c>
      <c r="L47" s="17" t="s">
        <v>22</v>
      </c>
      <c r="M47" s="17">
        <v>1.7596000000000001</v>
      </c>
      <c r="N47" s="17">
        <v>0.92161999999999999</v>
      </c>
      <c r="O47" s="17">
        <v>7.8382999999999994E-2</v>
      </c>
      <c r="P47" s="17">
        <v>0.15676999999999999</v>
      </c>
      <c r="Q47" s="17">
        <v>0.16839999999999999</v>
      </c>
      <c r="R47" s="17" t="b">
        <v>1</v>
      </c>
      <c r="S47" s="16" t="s">
        <v>389</v>
      </c>
      <c r="T47" s="1" t="s">
        <v>25</v>
      </c>
      <c r="U47" s="1" t="s">
        <v>409</v>
      </c>
      <c r="V47" s="1">
        <v>3</v>
      </c>
      <c r="W47" s="1">
        <v>3.5184000000000001E-6</v>
      </c>
      <c r="X47" s="1">
        <v>8.3380000000000005E-6</v>
      </c>
      <c r="Y47" s="1">
        <v>7.6319999999999999E-3</v>
      </c>
      <c r="Z47" s="1">
        <v>24</v>
      </c>
      <c r="AA47" s="1">
        <v>2</v>
      </c>
      <c r="AB47" s="1">
        <v>9.5090000000000003</v>
      </c>
    </row>
    <row r="48" spans="1:28">
      <c r="A48" s="10" t="s">
        <v>340</v>
      </c>
      <c r="B48" s="10" t="s">
        <v>174</v>
      </c>
      <c r="C48" s="10" t="s">
        <v>341</v>
      </c>
      <c r="D48" s="10">
        <v>13930.49107</v>
      </c>
      <c r="E48" s="10">
        <v>2369.49775</v>
      </c>
      <c r="F48" s="11">
        <f t="shared" si="5"/>
        <v>8149.9944100000002</v>
      </c>
      <c r="G48" s="11">
        <f t="shared" si="6"/>
        <v>8174.8567738243764</v>
      </c>
      <c r="H48" s="12">
        <f t="shared" si="7"/>
        <v>13.765958495476152</v>
      </c>
      <c r="I48" s="12">
        <f t="shared" si="8"/>
        <v>11.210365575695743</v>
      </c>
      <c r="J48" s="12">
        <f t="shared" si="9"/>
        <v>12.992583354475981</v>
      </c>
      <c r="K48" s="16" t="s">
        <v>389</v>
      </c>
      <c r="L48" s="17" t="s">
        <v>341</v>
      </c>
      <c r="M48" s="17">
        <v>21.186</v>
      </c>
      <c r="N48" s="17">
        <v>1</v>
      </c>
      <c r="O48" s="18">
        <v>1.2912E-99</v>
      </c>
      <c r="P48" s="18">
        <v>2.5822999999999998E-99</v>
      </c>
      <c r="Q48" s="18">
        <v>3.6712999999999998E-95</v>
      </c>
      <c r="R48" s="17" t="b">
        <v>1</v>
      </c>
      <c r="S48" s="16" t="s">
        <v>389</v>
      </c>
      <c r="T48" s="1" t="s">
        <v>174</v>
      </c>
      <c r="U48" s="1" t="s">
        <v>410</v>
      </c>
      <c r="V48" s="1">
        <v>3</v>
      </c>
      <c r="W48" s="1">
        <v>6.9998000000000003E-6</v>
      </c>
      <c r="X48" s="1">
        <v>1.9428000000000001E-5</v>
      </c>
      <c r="Y48" s="1">
        <v>1.6295E-2</v>
      </c>
      <c r="Z48" s="1">
        <v>24</v>
      </c>
      <c r="AA48" s="1">
        <v>2</v>
      </c>
      <c r="AB48" s="1">
        <v>7.8430999999999997</v>
      </c>
    </row>
    <row r="49" spans="1:28">
      <c r="A49" s="7" t="s">
        <v>368</v>
      </c>
      <c r="B49" s="7" t="s">
        <v>205</v>
      </c>
      <c r="C49" s="7" t="s">
        <v>369</v>
      </c>
      <c r="D49" s="7">
        <v>281.0879266</v>
      </c>
      <c r="E49" s="7">
        <v>11444.79185</v>
      </c>
      <c r="F49" s="8">
        <f t="shared" si="5"/>
        <v>5862.9398882999994</v>
      </c>
      <c r="G49" s="8">
        <f t="shared" si="6"/>
        <v>7893.9307473950066</v>
      </c>
      <c r="H49" s="9">
        <f t="shared" si="7"/>
        <v>8.1348776776147211</v>
      </c>
      <c r="I49" s="9">
        <f t="shared" si="8"/>
        <v>13.482403603936843</v>
      </c>
      <c r="J49" s="9">
        <f t="shared" si="9"/>
        <v>12.517408549771696</v>
      </c>
      <c r="K49" s="16" t="s">
        <v>389</v>
      </c>
      <c r="L49" s="17" t="s">
        <v>369</v>
      </c>
      <c r="M49" s="17">
        <v>4.3270999999999997</v>
      </c>
      <c r="N49" s="17">
        <v>0.99997999999999998</v>
      </c>
      <c r="O49" s="18">
        <v>1.505E-5</v>
      </c>
      <c r="P49" s="18">
        <v>3.01E-5</v>
      </c>
      <c r="Q49" s="17">
        <v>1.6988999999999999E-4</v>
      </c>
      <c r="R49" s="17" t="b">
        <v>1</v>
      </c>
      <c r="S49" s="16" t="s">
        <v>389</v>
      </c>
      <c r="T49" s="1" t="s">
        <v>205</v>
      </c>
      <c r="U49" s="1" t="s">
        <v>410</v>
      </c>
      <c r="V49" s="1">
        <v>3</v>
      </c>
      <c r="W49" s="1">
        <v>1.3101000000000001E-9</v>
      </c>
      <c r="X49" s="1">
        <v>2.4592999999999998E-7</v>
      </c>
      <c r="Y49" s="1">
        <v>3.8099999999999999E-4</v>
      </c>
      <c r="Z49" s="1">
        <v>5</v>
      </c>
      <c r="AA49" s="1">
        <v>3</v>
      </c>
      <c r="AB49" s="1">
        <v>9.6789000000000005</v>
      </c>
    </row>
    <row r="50" spans="1:28">
      <c r="A50" s="7" t="s">
        <v>364</v>
      </c>
      <c r="B50" s="7" t="s">
        <v>205</v>
      </c>
      <c r="C50" s="7" t="s">
        <v>365</v>
      </c>
      <c r="D50" s="7">
        <v>5710.0262769999999</v>
      </c>
      <c r="E50" s="7">
        <v>5350.7010929999997</v>
      </c>
      <c r="F50" s="8">
        <f t="shared" si="5"/>
        <v>5530.3636850000003</v>
      </c>
      <c r="G50" s="8">
        <f t="shared" si="6"/>
        <v>254.08127425750411</v>
      </c>
      <c r="H50" s="9">
        <f t="shared" si="7"/>
        <v>12.479281669411389</v>
      </c>
      <c r="I50" s="9">
        <f t="shared" si="8"/>
        <v>12.385512222367698</v>
      </c>
      <c r="J50" s="9">
        <f t="shared" si="9"/>
        <v>12.433158642028667</v>
      </c>
      <c r="K50" s="16" t="s">
        <v>389</v>
      </c>
      <c r="L50" s="17" t="s">
        <v>365</v>
      </c>
      <c r="M50" s="17">
        <v>16.027999999999999</v>
      </c>
      <c r="N50" s="17">
        <v>1</v>
      </c>
      <c r="O50" s="18">
        <v>8.1647000000000003E-58</v>
      </c>
      <c r="P50" s="18">
        <v>1.6329000000000001E-57</v>
      </c>
      <c r="Q50" s="18">
        <v>1.3266E-53</v>
      </c>
      <c r="R50" s="17" t="b">
        <v>1</v>
      </c>
      <c r="S50" s="16" t="s">
        <v>389</v>
      </c>
      <c r="T50" s="1" t="s">
        <v>205</v>
      </c>
      <c r="U50" s="1" t="s">
        <v>410</v>
      </c>
      <c r="V50" s="1">
        <v>3</v>
      </c>
      <c r="W50" s="1">
        <v>1.3101000000000001E-9</v>
      </c>
      <c r="X50" s="1">
        <v>2.4592999999999998E-7</v>
      </c>
      <c r="Y50" s="1">
        <v>3.8099999999999999E-4</v>
      </c>
      <c r="Z50" s="1">
        <v>5</v>
      </c>
      <c r="AA50" s="1">
        <v>3</v>
      </c>
      <c r="AB50" s="1">
        <v>9.6789000000000005</v>
      </c>
    </row>
    <row r="51" spans="1:28" s="1" customFormat="1">
      <c r="A51" s="7" t="s">
        <v>366</v>
      </c>
      <c r="B51" s="7" t="s">
        <v>205</v>
      </c>
      <c r="C51" s="7" t="s">
        <v>367</v>
      </c>
      <c r="D51" s="7">
        <v>490.85544240000002</v>
      </c>
      <c r="E51" s="7">
        <v>2359.9434780000001</v>
      </c>
      <c r="F51" s="8">
        <f t="shared" si="5"/>
        <v>1425.3994602</v>
      </c>
      <c r="G51" s="8">
        <f t="shared" si="6"/>
        <v>1321.6448246074035</v>
      </c>
      <c r="H51" s="9">
        <f t="shared" si="7"/>
        <v>8.939154401200371</v>
      </c>
      <c r="I51" s="9">
        <f t="shared" si="8"/>
        <v>11.204536591289202</v>
      </c>
      <c r="J51" s="9">
        <f t="shared" si="9"/>
        <v>10.477150567791897</v>
      </c>
      <c r="K51" s="16" t="s">
        <v>389</v>
      </c>
      <c r="L51" s="17" t="s">
        <v>367</v>
      </c>
      <c r="M51" s="17">
        <v>1.9635</v>
      </c>
      <c r="N51" s="17">
        <v>0.95055999999999996</v>
      </c>
      <c r="O51" s="17">
        <v>4.9436000000000001E-2</v>
      </c>
      <c r="P51" s="17">
        <v>9.8872000000000002E-2</v>
      </c>
      <c r="Q51" s="17">
        <v>0.10580000000000001</v>
      </c>
      <c r="R51" s="17" t="b">
        <v>1</v>
      </c>
      <c r="S51" s="16" t="s">
        <v>389</v>
      </c>
      <c r="T51" s="1" t="s">
        <v>205</v>
      </c>
      <c r="U51" s="1" t="s">
        <v>410</v>
      </c>
      <c r="V51" s="1">
        <v>3</v>
      </c>
      <c r="W51" s="1">
        <v>1.3101000000000001E-9</v>
      </c>
      <c r="X51" s="1">
        <v>2.4592999999999998E-7</v>
      </c>
      <c r="Y51" s="1">
        <v>3.8099999999999999E-4</v>
      </c>
      <c r="Z51" s="1">
        <v>5</v>
      </c>
      <c r="AA51" s="1">
        <v>3</v>
      </c>
      <c r="AB51" s="1">
        <v>9.6789000000000005</v>
      </c>
    </row>
    <row r="52" spans="1:28" s="1" customFormat="1">
      <c r="A52" s="7" t="s">
        <v>206</v>
      </c>
      <c r="B52" s="7" t="s">
        <v>205</v>
      </c>
      <c r="C52" s="7" t="s">
        <v>207</v>
      </c>
      <c r="D52" s="7">
        <v>192.48233999999999</v>
      </c>
      <c r="E52" s="7">
        <v>157.1494845</v>
      </c>
      <c r="F52" s="8">
        <f t="shared" si="5"/>
        <v>174.81591225</v>
      </c>
      <c r="G52" s="8">
        <f t="shared" si="6"/>
        <v>24.984101722734351</v>
      </c>
      <c r="H52" s="9">
        <f t="shared" si="7"/>
        <v>7.5885822762930566</v>
      </c>
      <c r="I52" s="9">
        <f t="shared" si="8"/>
        <v>7.2959937294232349</v>
      </c>
      <c r="J52" s="9">
        <f t="shared" si="9"/>
        <v>7.4496926988657997</v>
      </c>
      <c r="K52" s="16" t="s">
        <v>389</v>
      </c>
      <c r="L52" s="17" t="s">
        <v>207</v>
      </c>
      <c r="M52" s="17">
        <v>7.0552999999999999</v>
      </c>
      <c r="N52" s="17">
        <v>1</v>
      </c>
      <c r="O52" s="18">
        <v>1.6672E-12</v>
      </c>
      <c r="P52" s="18">
        <v>3.3344E-12</v>
      </c>
      <c r="Q52" s="18">
        <v>1.9039E-9</v>
      </c>
      <c r="R52" s="17" t="b">
        <v>1</v>
      </c>
      <c r="S52" s="16" t="s">
        <v>389</v>
      </c>
      <c r="T52" s="1" t="s">
        <v>205</v>
      </c>
      <c r="U52" s="1" t="s">
        <v>409</v>
      </c>
      <c r="V52" s="1">
        <v>3</v>
      </c>
      <c r="W52" s="1">
        <v>1.5803E-9</v>
      </c>
      <c r="X52" s="1">
        <v>2.2534999999999999E-7</v>
      </c>
      <c r="Y52" s="1">
        <v>3.8099999999999999E-4</v>
      </c>
      <c r="Z52" s="1">
        <v>8</v>
      </c>
      <c r="AA52" s="1">
        <v>3</v>
      </c>
      <c r="AB52" s="1">
        <v>7.3992000000000004</v>
      </c>
    </row>
    <row r="53" spans="1:28">
      <c r="A53" s="7" t="s">
        <v>208</v>
      </c>
      <c r="B53" s="7" t="s">
        <v>205</v>
      </c>
      <c r="C53" s="7" t="s">
        <v>209</v>
      </c>
      <c r="D53" s="7">
        <v>30.581453809999999</v>
      </c>
      <c r="E53" s="7">
        <v>309.46718509999999</v>
      </c>
      <c r="F53" s="8">
        <f t="shared" si="5"/>
        <v>170.02431945500001</v>
      </c>
      <c r="G53" s="8">
        <f t="shared" si="6"/>
        <v>197.20199177132832</v>
      </c>
      <c r="H53" s="9">
        <f t="shared" si="7"/>
        <v>4.9345850874141517</v>
      </c>
      <c r="I53" s="9">
        <f t="shared" si="8"/>
        <v>8.2736426286055433</v>
      </c>
      <c r="J53" s="9">
        <f t="shared" si="9"/>
        <v>7.4095973070069494</v>
      </c>
      <c r="K53" s="16" t="s">
        <v>389</v>
      </c>
      <c r="L53" s="17" t="s">
        <v>209</v>
      </c>
      <c r="M53" s="17">
        <v>3.4557000000000002</v>
      </c>
      <c r="N53" s="17">
        <v>0.99946999999999997</v>
      </c>
      <c r="O53" s="17">
        <v>5.3326000000000003E-4</v>
      </c>
      <c r="P53" s="17">
        <v>1.0665E-3</v>
      </c>
      <c r="Q53" s="17">
        <v>2.1744999999999998E-3</v>
      </c>
      <c r="R53" s="17" t="b">
        <v>1</v>
      </c>
      <c r="S53" s="16" t="s">
        <v>389</v>
      </c>
      <c r="T53" s="1" t="s">
        <v>205</v>
      </c>
      <c r="U53" s="1" t="s">
        <v>409</v>
      </c>
      <c r="V53" s="1">
        <v>3</v>
      </c>
      <c r="W53" s="1">
        <v>1.5803E-9</v>
      </c>
      <c r="X53" s="1">
        <v>2.2534999999999999E-7</v>
      </c>
      <c r="Y53" s="1">
        <v>3.8099999999999999E-4</v>
      </c>
      <c r="Z53" s="1">
        <v>8</v>
      </c>
      <c r="AA53" s="1">
        <v>3</v>
      </c>
      <c r="AB53" s="1">
        <v>7.3992000000000004</v>
      </c>
    </row>
    <row r="54" spans="1:28">
      <c r="A54" s="4" t="s">
        <v>67</v>
      </c>
      <c r="B54" s="4" t="s">
        <v>60</v>
      </c>
      <c r="C54" s="4" t="s">
        <v>68</v>
      </c>
      <c r="D54" s="4">
        <v>566.06062729999996</v>
      </c>
      <c r="E54" s="4">
        <v>10133.697099999999</v>
      </c>
      <c r="F54" s="5">
        <f t="shared" si="5"/>
        <v>5349.8788636499994</v>
      </c>
      <c r="G54" s="5">
        <f t="shared" si="6"/>
        <v>6765.3406297739102</v>
      </c>
      <c r="H54" s="6">
        <f t="shared" si="7"/>
        <v>9.1448127693705281</v>
      </c>
      <c r="I54" s="6">
        <f t="shared" si="8"/>
        <v>13.306872991472144</v>
      </c>
      <c r="J54" s="6">
        <f t="shared" si="9"/>
        <v>12.385290509859992</v>
      </c>
      <c r="K54" s="16" t="s">
        <v>389</v>
      </c>
      <c r="L54" s="17" t="s">
        <v>68</v>
      </c>
      <c r="M54" s="17">
        <v>2.4508999999999999</v>
      </c>
      <c r="N54" s="17">
        <v>0.98579000000000006</v>
      </c>
      <c r="O54" s="17">
        <v>1.4206999999999999E-2</v>
      </c>
      <c r="P54" s="17">
        <v>2.8413000000000001E-2</v>
      </c>
      <c r="Q54" s="17">
        <v>3.3152000000000001E-2</v>
      </c>
      <c r="R54" s="17" t="b">
        <v>1</v>
      </c>
      <c r="S54" s="16" t="s">
        <v>389</v>
      </c>
      <c r="T54" s="1" t="s">
        <v>60</v>
      </c>
      <c r="U54" s="1" t="s">
        <v>409</v>
      </c>
      <c r="V54" s="1">
        <v>3</v>
      </c>
      <c r="W54" s="1">
        <v>9.5741999999999999E-10</v>
      </c>
      <c r="X54" s="1">
        <v>2.2534999999999999E-7</v>
      </c>
      <c r="Y54" s="1">
        <v>3.8099999999999999E-4</v>
      </c>
      <c r="Z54" s="1">
        <v>5</v>
      </c>
      <c r="AA54" s="1">
        <v>3</v>
      </c>
      <c r="AB54" s="1">
        <v>9.3554999999999993</v>
      </c>
    </row>
    <row r="55" spans="1:28" s="1" customFormat="1">
      <c r="A55" s="4" t="s">
        <v>59</v>
      </c>
      <c r="B55" s="4" t="s">
        <v>60</v>
      </c>
      <c r="C55" s="4" t="s">
        <v>64</v>
      </c>
      <c r="D55" s="4">
        <v>1868.575425</v>
      </c>
      <c r="E55" s="4">
        <v>338.4951016</v>
      </c>
      <c r="F55" s="5">
        <f t="shared" si="5"/>
        <v>1103.5352633</v>
      </c>
      <c r="G55" s="5">
        <f t="shared" si="6"/>
        <v>1081.9301724362458</v>
      </c>
      <c r="H55" s="6">
        <f t="shared" si="7"/>
        <v>10.867723083905105</v>
      </c>
      <c r="I55" s="6">
        <f t="shared" si="8"/>
        <v>8.4029911463267819</v>
      </c>
      <c r="J55" s="6">
        <f t="shared" si="9"/>
        <v>10.107917016114856</v>
      </c>
      <c r="K55" s="16" t="s">
        <v>389</v>
      </c>
      <c r="L55" s="17" t="s">
        <v>64</v>
      </c>
      <c r="M55" s="17">
        <v>1.9664999999999999</v>
      </c>
      <c r="N55" s="17">
        <v>0.95079999999999998</v>
      </c>
      <c r="O55" s="17">
        <v>4.9201000000000002E-2</v>
      </c>
      <c r="P55" s="17">
        <v>9.8403000000000004E-2</v>
      </c>
      <c r="Q55" s="17">
        <v>0.1072</v>
      </c>
      <c r="R55" s="17" t="b">
        <v>1</v>
      </c>
      <c r="S55" s="16" t="s">
        <v>389</v>
      </c>
      <c r="T55" s="1" t="s">
        <v>60</v>
      </c>
      <c r="U55" s="1" t="s">
        <v>409</v>
      </c>
      <c r="V55" s="1">
        <v>3</v>
      </c>
      <c r="W55" s="1">
        <v>9.5741999999999999E-10</v>
      </c>
      <c r="X55" s="1">
        <v>2.2534999999999999E-7</v>
      </c>
      <c r="Y55" s="1">
        <v>3.8099999999999999E-4</v>
      </c>
      <c r="Z55" s="1">
        <v>5</v>
      </c>
      <c r="AA55" s="1">
        <v>3</v>
      </c>
      <c r="AB55" s="1">
        <v>9.3554999999999993</v>
      </c>
    </row>
    <row r="56" spans="1:28" s="1" customFormat="1">
      <c r="A56" s="4" t="s">
        <v>246</v>
      </c>
      <c r="B56" s="4" t="s">
        <v>60</v>
      </c>
      <c r="C56" s="4" t="s">
        <v>247</v>
      </c>
      <c r="D56" s="4">
        <v>637.22703760000002</v>
      </c>
      <c r="E56" s="4">
        <v>375.92675989999998</v>
      </c>
      <c r="F56" s="5">
        <f t="shared" si="5"/>
        <v>506.57689875</v>
      </c>
      <c r="G56" s="5">
        <f t="shared" si="6"/>
        <v>184.76719828759795</v>
      </c>
      <c r="H56" s="6">
        <f t="shared" si="7"/>
        <v>9.3156636716158054</v>
      </c>
      <c r="I56" s="6">
        <f t="shared" si="8"/>
        <v>8.5543078053443153</v>
      </c>
      <c r="J56" s="6">
        <f t="shared" si="9"/>
        <v>8.9846374776053874</v>
      </c>
      <c r="K56" s="16" t="s">
        <v>389</v>
      </c>
      <c r="L56" s="17" t="s">
        <v>247</v>
      </c>
      <c r="M56" s="17">
        <v>2.1692999999999998</v>
      </c>
      <c r="N56" s="17">
        <v>0.97006999999999999</v>
      </c>
      <c r="O56" s="17">
        <v>2.9929000000000001E-2</v>
      </c>
      <c r="P56" s="17">
        <v>5.9859000000000002E-2</v>
      </c>
      <c r="Q56" s="17">
        <v>6.5321000000000004E-2</v>
      </c>
      <c r="R56" s="17" t="b">
        <v>1</v>
      </c>
      <c r="S56" s="16" t="s">
        <v>389</v>
      </c>
      <c r="T56" s="1" t="s">
        <v>60</v>
      </c>
      <c r="U56" s="1" t="s">
        <v>410</v>
      </c>
      <c r="V56" s="1">
        <v>3</v>
      </c>
      <c r="W56" s="1">
        <v>2.7031E-6</v>
      </c>
      <c r="X56" s="1">
        <v>8.1156000000000007E-6</v>
      </c>
      <c r="Y56" s="1">
        <v>9.1190000000000004E-3</v>
      </c>
      <c r="Z56" s="1">
        <v>17</v>
      </c>
      <c r="AA56" s="1">
        <v>2</v>
      </c>
      <c r="AB56" s="1">
        <v>3.4794999999999998</v>
      </c>
    </row>
    <row r="57" spans="1:28" s="1" customFormat="1">
      <c r="A57" s="4" t="s">
        <v>65</v>
      </c>
      <c r="B57" s="4" t="s">
        <v>60</v>
      </c>
      <c r="C57" s="4" t="s">
        <v>66</v>
      </c>
      <c r="D57" s="4">
        <v>350.2709567</v>
      </c>
      <c r="E57" s="4">
        <v>129.43092909999999</v>
      </c>
      <c r="F57" s="5">
        <f t="shared" si="5"/>
        <v>239.85094290000001</v>
      </c>
      <c r="G57" s="5">
        <f t="shared" si="6"/>
        <v>156.1574810733843</v>
      </c>
      <c r="H57" s="6">
        <f t="shared" si="7"/>
        <v>8.4523275594106657</v>
      </c>
      <c r="I57" s="6">
        <f t="shared" si="8"/>
        <v>7.0160385978885085</v>
      </c>
      <c r="J57" s="6">
        <f t="shared" si="9"/>
        <v>7.905994300835828</v>
      </c>
      <c r="K57" s="16" t="s">
        <v>389</v>
      </c>
      <c r="L57" s="17" t="s">
        <v>66</v>
      </c>
      <c r="M57" s="17">
        <v>3.5619999999999998</v>
      </c>
      <c r="N57" s="17">
        <v>0.99963999999999997</v>
      </c>
      <c r="O57" s="17">
        <v>3.6382999999999999E-4</v>
      </c>
      <c r="P57" s="17">
        <v>7.2767000000000003E-4</v>
      </c>
      <c r="Q57" s="17">
        <v>1.632E-3</v>
      </c>
      <c r="R57" s="17" t="b">
        <v>1</v>
      </c>
      <c r="S57" s="16" t="s">
        <v>389</v>
      </c>
      <c r="T57" s="1" t="s">
        <v>60</v>
      </c>
      <c r="U57" s="1" t="s">
        <v>409</v>
      </c>
      <c r="V57" s="1">
        <v>3</v>
      </c>
      <c r="W57" s="1">
        <v>9.5741999999999999E-10</v>
      </c>
      <c r="X57" s="1">
        <v>2.2534999999999999E-7</v>
      </c>
      <c r="Y57" s="1">
        <v>3.8099999999999999E-4</v>
      </c>
      <c r="Z57" s="1">
        <v>5</v>
      </c>
      <c r="AA57" s="1">
        <v>3</v>
      </c>
      <c r="AB57" s="1">
        <v>9.3554999999999993</v>
      </c>
    </row>
    <row r="58" spans="1:28" s="1" customFormat="1">
      <c r="A58" s="4" t="s">
        <v>244</v>
      </c>
      <c r="B58" s="4" t="s">
        <v>60</v>
      </c>
      <c r="C58" s="4" t="s">
        <v>245</v>
      </c>
      <c r="D58" s="4">
        <v>24.07302142</v>
      </c>
      <c r="E58" s="4">
        <v>8.3741192150000003</v>
      </c>
      <c r="F58" s="5">
        <f t="shared" si="5"/>
        <v>16.223570317499998</v>
      </c>
      <c r="G58" s="5">
        <f t="shared" si="6"/>
        <v>11.100800206339946</v>
      </c>
      <c r="H58" s="6">
        <f t="shared" si="7"/>
        <v>4.5893453216224707</v>
      </c>
      <c r="I58" s="6">
        <f t="shared" si="8"/>
        <v>3.0659374566099866</v>
      </c>
      <c r="J58" s="6">
        <f t="shared" si="9"/>
        <v>4.0200194429588016</v>
      </c>
      <c r="K58" s="16" t="s">
        <v>389</v>
      </c>
      <c r="L58" s="17" t="s">
        <v>245</v>
      </c>
      <c r="M58" s="17">
        <v>5.2706999999999997</v>
      </c>
      <c r="N58" s="17">
        <v>1</v>
      </c>
      <c r="O58" s="18">
        <v>9.7628999999999994E-8</v>
      </c>
      <c r="P58" s="18">
        <v>1.9525999999999999E-7</v>
      </c>
      <c r="Q58" s="18">
        <v>6.1488000000000003E-6</v>
      </c>
      <c r="R58" s="17" t="b">
        <v>1</v>
      </c>
      <c r="S58" s="16" t="s">
        <v>389</v>
      </c>
      <c r="T58" s="1" t="s">
        <v>60</v>
      </c>
      <c r="U58" s="1" t="s">
        <v>410</v>
      </c>
      <c r="V58" s="1">
        <v>3</v>
      </c>
      <c r="W58" s="1">
        <v>2.7031E-6</v>
      </c>
      <c r="X58" s="1">
        <v>8.1156000000000007E-6</v>
      </c>
      <c r="Y58" s="1">
        <v>9.1190000000000004E-3</v>
      </c>
      <c r="Z58" s="1">
        <v>17</v>
      </c>
      <c r="AA58" s="1">
        <v>2</v>
      </c>
      <c r="AB58" s="1">
        <v>3.4794999999999998</v>
      </c>
    </row>
    <row r="59" spans="1:28">
      <c r="A59" s="7" t="s">
        <v>56</v>
      </c>
      <c r="B59" s="7" t="s">
        <v>57</v>
      </c>
      <c r="C59" s="7" t="s">
        <v>58</v>
      </c>
      <c r="D59" s="7">
        <v>4172.2673809999997</v>
      </c>
      <c r="E59" s="7">
        <v>5936.3578429999998</v>
      </c>
      <c r="F59" s="8">
        <f t="shared" si="5"/>
        <v>5054.3126119999997</v>
      </c>
      <c r="G59" s="8">
        <f t="shared" si="6"/>
        <v>1247.4003283067079</v>
      </c>
      <c r="H59" s="9">
        <f t="shared" si="7"/>
        <v>12.026615901024568</v>
      </c>
      <c r="I59" s="9">
        <f t="shared" si="8"/>
        <v>12.535362344740953</v>
      </c>
      <c r="J59" s="9">
        <f t="shared" si="9"/>
        <v>12.303299183181899</v>
      </c>
      <c r="K59" s="16" t="s">
        <v>389</v>
      </c>
      <c r="L59" s="17" t="s">
        <v>58</v>
      </c>
      <c r="M59" s="17">
        <v>9.8707999999999991</v>
      </c>
      <c r="N59" s="17">
        <v>1</v>
      </c>
      <c r="O59" s="18">
        <v>5.5576999999999997E-23</v>
      </c>
      <c r="P59" s="18">
        <v>1.1115000000000001E-22</v>
      </c>
      <c r="Q59" s="18">
        <v>5.4679000000000002E-19</v>
      </c>
      <c r="R59" s="17" t="b">
        <v>1</v>
      </c>
      <c r="S59" s="16" t="s">
        <v>389</v>
      </c>
      <c r="T59" s="1" t="s">
        <v>57</v>
      </c>
      <c r="U59" s="1" t="s">
        <v>409</v>
      </c>
      <c r="V59" s="1">
        <v>3</v>
      </c>
      <c r="W59" s="1">
        <v>9.0892999999999999E-5</v>
      </c>
      <c r="X59" s="1">
        <v>1.8590999999999999E-4</v>
      </c>
      <c r="Y59" s="1">
        <v>0.131747</v>
      </c>
      <c r="Z59" s="1">
        <v>31</v>
      </c>
      <c r="AA59" s="1">
        <v>2</v>
      </c>
      <c r="AB59" s="1">
        <v>1.7855000000000001</v>
      </c>
    </row>
    <row r="60" spans="1:28">
      <c r="A60" s="7" t="s">
        <v>242</v>
      </c>
      <c r="B60" s="7" t="s">
        <v>57</v>
      </c>
      <c r="C60" s="7" t="s">
        <v>243</v>
      </c>
      <c r="D60" s="7">
        <v>41.466959439999997</v>
      </c>
      <c r="E60" s="7">
        <v>202.03219290000001</v>
      </c>
      <c r="F60" s="8">
        <f t="shared" si="5"/>
        <v>121.74957617000001</v>
      </c>
      <c r="G60" s="8">
        <f t="shared" si="6"/>
        <v>113.53676540236714</v>
      </c>
      <c r="H60" s="9">
        <f t="shared" si="7"/>
        <v>5.3738903605625588</v>
      </c>
      <c r="I60" s="9">
        <f t="shared" si="8"/>
        <v>7.6584413878835944</v>
      </c>
      <c r="J60" s="9">
        <f t="shared" si="9"/>
        <v>6.9277729398359069</v>
      </c>
      <c r="K60" s="16" t="s">
        <v>389</v>
      </c>
      <c r="L60" s="17" t="s">
        <v>243</v>
      </c>
      <c r="M60" s="17">
        <v>2.1821000000000002</v>
      </c>
      <c r="N60" s="17">
        <v>0.97124999999999995</v>
      </c>
      <c r="O60" s="17">
        <v>2.8746000000000001E-2</v>
      </c>
      <c r="P60" s="17">
        <v>5.7491E-2</v>
      </c>
      <c r="Q60" s="17">
        <v>6.3102000000000005E-2</v>
      </c>
      <c r="R60" s="17" t="b">
        <v>1</v>
      </c>
      <c r="S60" s="16" t="s">
        <v>389</v>
      </c>
      <c r="T60" s="1" t="s">
        <v>57</v>
      </c>
      <c r="U60" s="1" t="s">
        <v>410</v>
      </c>
      <c r="V60" s="1">
        <v>3</v>
      </c>
      <c r="W60" s="1">
        <v>1.0611E-8</v>
      </c>
      <c r="X60" s="1">
        <v>2.4592999999999998E-7</v>
      </c>
      <c r="Y60" s="1">
        <v>3.8099999999999999E-4</v>
      </c>
      <c r="Z60" s="1">
        <v>10</v>
      </c>
      <c r="AA60" s="1">
        <v>3</v>
      </c>
      <c r="AB60" s="1">
        <v>4.4911000000000003</v>
      </c>
    </row>
    <row r="61" spans="1:28">
      <c r="A61" s="7" t="s">
        <v>240</v>
      </c>
      <c r="B61" s="7" t="s">
        <v>57</v>
      </c>
      <c r="C61" s="7" t="s">
        <v>241</v>
      </c>
      <c r="D61" s="7">
        <v>9.6764105699999998</v>
      </c>
      <c r="E61" s="7">
        <v>53.010479439999997</v>
      </c>
      <c r="F61" s="8">
        <f t="shared" si="5"/>
        <v>31.343445005</v>
      </c>
      <c r="G61" s="8">
        <f t="shared" si="6"/>
        <v>30.64181395438187</v>
      </c>
      <c r="H61" s="9">
        <f t="shared" si="7"/>
        <v>3.2744719841521226</v>
      </c>
      <c r="I61" s="9">
        <f t="shared" si="8"/>
        <v>5.7282056836508968</v>
      </c>
      <c r="J61" s="9">
        <f t="shared" si="9"/>
        <v>4.9700918521861848</v>
      </c>
      <c r="K61" s="16" t="s">
        <v>389</v>
      </c>
      <c r="L61" s="17" t="s">
        <v>241</v>
      </c>
      <c r="M61" s="17">
        <v>19.416</v>
      </c>
      <c r="N61" s="17">
        <v>1</v>
      </c>
      <c r="O61" s="18">
        <v>3.0850000000000001E-84</v>
      </c>
      <c r="P61" s="18">
        <v>6.1700000000000002E-84</v>
      </c>
      <c r="Q61" s="18">
        <v>7.0176999999999995E-80</v>
      </c>
      <c r="R61" s="17" t="b">
        <v>1</v>
      </c>
      <c r="S61" s="16" t="s">
        <v>389</v>
      </c>
      <c r="T61" s="1" t="s">
        <v>57</v>
      </c>
      <c r="U61" s="1" t="s">
        <v>410</v>
      </c>
      <c r="V61" s="1">
        <v>3</v>
      </c>
      <c r="W61" s="1">
        <v>1.0611E-8</v>
      </c>
      <c r="X61" s="1">
        <v>2.4592999999999998E-7</v>
      </c>
      <c r="Y61" s="1">
        <v>3.8099999999999999E-4</v>
      </c>
      <c r="Z61" s="1">
        <v>10</v>
      </c>
      <c r="AA61" s="1">
        <v>3</v>
      </c>
      <c r="AB61" s="1">
        <v>4.4911000000000003</v>
      </c>
    </row>
    <row r="62" spans="1:28">
      <c r="A62" s="4" t="s">
        <v>370</v>
      </c>
      <c r="B62" s="4" t="s">
        <v>210</v>
      </c>
      <c r="C62" s="4" t="s">
        <v>371</v>
      </c>
      <c r="D62" s="4">
        <v>8.8739765229999996</v>
      </c>
      <c r="E62" s="4">
        <v>5649.7503479999996</v>
      </c>
      <c r="F62" s="5">
        <f t="shared" si="5"/>
        <v>2829.3121622614999</v>
      </c>
      <c r="G62" s="5">
        <f t="shared" si="6"/>
        <v>3988.7019341063528</v>
      </c>
      <c r="H62" s="6">
        <f t="shared" si="7"/>
        <v>3.1495807363679318</v>
      </c>
      <c r="I62" s="6">
        <f t="shared" si="8"/>
        <v>12.463971403577542</v>
      </c>
      <c r="J62" s="6">
        <f t="shared" si="9"/>
        <v>11.466235644889196</v>
      </c>
      <c r="K62" s="16" t="s">
        <v>389</v>
      </c>
      <c r="L62" s="17" t="s">
        <v>371</v>
      </c>
      <c r="M62" s="17">
        <v>1.9796</v>
      </c>
      <c r="N62" s="17">
        <v>0.95279999999999998</v>
      </c>
      <c r="O62" s="17">
        <v>4.7197000000000003E-2</v>
      </c>
      <c r="P62" s="17">
        <v>9.4393000000000005E-2</v>
      </c>
      <c r="Q62" s="17">
        <v>0.10159</v>
      </c>
      <c r="R62" s="17" t="b">
        <v>1</v>
      </c>
      <c r="S62" s="16" t="s">
        <v>389</v>
      </c>
      <c r="T62" s="1" t="s">
        <v>210</v>
      </c>
      <c r="U62" s="1" t="s">
        <v>410</v>
      </c>
      <c r="V62" s="1">
        <v>3</v>
      </c>
      <c r="W62" s="1">
        <v>3.4715999999999999E-6</v>
      </c>
      <c r="X62" s="1">
        <v>9.0992999999999994E-6</v>
      </c>
      <c r="Y62" s="1">
        <v>9.1579999999999995E-3</v>
      </c>
      <c r="Z62" s="1">
        <v>20</v>
      </c>
      <c r="AA62" s="1">
        <v>2</v>
      </c>
      <c r="AB62" s="1">
        <v>7.0129000000000001</v>
      </c>
    </row>
    <row r="63" spans="1:28">
      <c r="A63" s="4" t="s">
        <v>372</v>
      </c>
      <c r="B63" s="4" t="s">
        <v>210</v>
      </c>
      <c r="C63" s="4" t="s">
        <v>373</v>
      </c>
      <c r="D63" s="4">
        <v>3568.4714100000001</v>
      </c>
      <c r="E63" s="4">
        <v>1449.7305919999999</v>
      </c>
      <c r="F63" s="5">
        <f t="shared" si="5"/>
        <v>2509.101001</v>
      </c>
      <c r="G63" s="5">
        <f t="shared" si="6"/>
        <v>1498.1759999845322</v>
      </c>
      <c r="H63" s="6">
        <f t="shared" si="7"/>
        <v>11.801090498559645</v>
      </c>
      <c r="I63" s="6">
        <f t="shared" si="8"/>
        <v>10.501569109248809</v>
      </c>
      <c r="J63" s="6">
        <f t="shared" si="9"/>
        <v>11.292954830622014</v>
      </c>
      <c r="K63" s="16" t="s">
        <v>389</v>
      </c>
      <c r="L63" s="17" t="s">
        <v>373</v>
      </c>
      <c r="M63" s="17">
        <v>2.2221000000000002</v>
      </c>
      <c r="N63" s="17">
        <v>0.97375999999999996</v>
      </c>
      <c r="O63" s="17">
        <v>2.6244E-2</v>
      </c>
      <c r="P63" s="17">
        <v>5.2486999999999999E-2</v>
      </c>
      <c r="Q63" s="17">
        <v>5.7734000000000001E-2</v>
      </c>
      <c r="R63" s="17" t="b">
        <v>1</v>
      </c>
      <c r="S63" s="16" t="s">
        <v>389</v>
      </c>
      <c r="T63" s="1" t="s">
        <v>210</v>
      </c>
      <c r="U63" s="1" t="s">
        <v>410</v>
      </c>
      <c r="V63" s="1">
        <v>3</v>
      </c>
      <c r="W63" s="1">
        <v>3.4715999999999999E-6</v>
      </c>
      <c r="X63" s="1">
        <v>9.0992999999999994E-6</v>
      </c>
      <c r="Y63" s="1">
        <v>9.1579999999999995E-3</v>
      </c>
      <c r="Z63" s="1">
        <v>20</v>
      </c>
      <c r="AA63" s="1">
        <v>2</v>
      </c>
      <c r="AB63" s="1">
        <v>7.0129000000000001</v>
      </c>
    </row>
    <row r="64" spans="1:28">
      <c r="A64" s="7" t="s">
        <v>316</v>
      </c>
      <c r="B64" s="7" t="s">
        <v>141</v>
      </c>
      <c r="C64" s="7" t="s">
        <v>317</v>
      </c>
      <c r="D64" s="7">
        <v>4359.0757320000002</v>
      </c>
      <c r="E64" s="7">
        <v>33.380538260000002</v>
      </c>
      <c r="F64" s="8">
        <f t="shared" si="5"/>
        <v>2196.2281351300003</v>
      </c>
      <c r="G64" s="8">
        <f t="shared" si="6"/>
        <v>3058.7284048396104</v>
      </c>
      <c r="H64" s="9">
        <f t="shared" si="7"/>
        <v>12.089806553100898</v>
      </c>
      <c r="I64" s="9">
        <f t="shared" si="8"/>
        <v>5.0609353131819965</v>
      </c>
      <c r="J64" s="9">
        <f t="shared" si="9"/>
        <v>11.100812208006023</v>
      </c>
      <c r="K64" s="16" t="s">
        <v>389</v>
      </c>
      <c r="L64" s="17" t="s">
        <v>317</v>
      </c>
      <c r="M64" s="17">
        <v>5.2666000000000004</v>
      </c>
      <c r="N64" s="17">
        <v>1</v>
      </c>
      <c r="O64" s="18">
        <v>1.3323000000000001E-7</v>
      </c>
      <c r="P64" s="18">
        <v>2.6646999999999998E-7</v>
      </c>
      <c r="Q64" s="18">
        <v>7.5391999999999997E-6</v>
      </c>
      <c r="R64" s="17" t="b">
        <v>1</v>
      </c>
      <c r="S64" s="16" t="s">
        <v>389</v>
      </c>
      <c r="T64" s="1" t="s">
        <v>141</v>
      </c>
      <c r="U64" s="1" t="s">
        <v>410</v>
      </c>
      <c r="V64" s="1">
        <v>3</v>
      </c>
      <c r="W64" s="1">
        <v>1.2202999999999999E-3</v>
      </c>
      <c r="X64" s="1">
        <v>1.4438000000000001E-3</v>
      </c>
      <c r="Y64" s="1">
        <v>0.76485099999999995</v>
      </c>
      <c r="Z64" s="1">
        <v>37</v>
      </c>
      <c r="AA64" s="1">
        <v>1</v>
      </c>
      <c r="AB64" s="1">
        <v>-6.87</v>
      </c>
    </row>
    <row r="65" spans="1:28">
      <c r="A65" s="7" t="s">
        <v>142</v>
      </c>
      <c r="B65" s="7" t="s">
        <v>141</v>
      </c>
      <c r="C65" s="7" t="s">
        <v>143</v>
      </c>
      <c r="D65" s="7">
        <v>876.63352399999997</v>
      </c>
      <c r="E65" s="7">
        <v>1654.3948089999999</v>
      </c>
      <c r="F65" s="8">
        <f t="shared" si="5"/>
        <v>1265.5141664999999</v>
      </c>
      <c r="G65" s="8">
        <f t="shared" si="6"/>
        <v>549.96027876786309</v>
      </c>
      <c r="H65" s="9">
        <f t="shared" si="7"/>
        <v>9.7758300408752099</v>
      </c>
      <c r="I65" s="9">
        <f t="shared" si="8"/>
        <v>10.692087848685729</v>
      </c>
      <c r="J65" s="9">
        <f t="shared" si="9"/>
        <v>10.305507942110607</v>
      </c>
      <c r="K65" s="16" t="s">
        <v>389</v>
      </c>
      <c r="L65" s="17" t="s">
        <v>143</v>
      </c>
      <c r="M65" s="17">
        <v>5.3032000000000004</v>
      </c>
      <c r="N65" s="17">
        <v>1</v>
      </c>
      <c r="O65" s="18">
        <v>1.1322E-7</v>
      </c>
      <c r="P65" s="18">
        <v>2.2644000000000001E-7</v>
      </c>
      <c r="Q65" s="18">
        <v>5.8390000000000003E-6</v>
      </c>
      <c r="R65" s="17" t="b">
        <v>1</v>
      </c>
      <c r="S65" s="16" t="s">
        <v>389</v>
      </c>
      <c r="T65" s="1" t="s">
        <v>141</v>
      </c>
      <c r="U65" s="1" t="s">
        <v>409</v>
      </c>
      <c r="V65" s="1">
        <v>3</v>
      </c>
      <c r="W65" s="1">
        <v>1.3897000000000001E-9</v>
      </c>
      <c r="X65" s="1">
        <v>2.2534999999999999E-7</v>
      </c>
      <c r="Y65" s="1">
        <v>3.8099999999999999E-4</v>
      </c>
      <c r="Z65" s="1">
        <v>7</v>
      </c>
      <c r="AA65" s="1">
        <v>3</v>
      </c>
      <c r="AB65" s="1">
        <v>7.1357999999999997</v>
      </c>
    </row>
    <row r="66" spans="1:28">
      <c r="A66" s="7" t="s">
        <v>144</v>
      </c>
      <c r="B66" s="7" t="s">
        <v>141</v>
      </c>
      <c r="C66" s="7" t="s">
        <v>145</v>
      </c>
      <c r="D66" s="7">
        <v>111.2647707</v>
      </c>
      <c r="E66" s="7">
        <v>163.9424775</v>
      </c>
      <c r="F66" s="8">
        <f t="shared" si="5"/>
        <v>137.60362409999999</v>
      </c>
      <c r="G66" s="8">
        <f t="shared" si="6"/>
        <v>37.248763695636754</v>
      </c>
      <c r="H66" s="9">
        <f t="shared" si="7"/>
        <v>6.7978530602458793</v>
      </c>
      <c r="I66" s="9">
        <f t="shared" si="8"/>
        <v>7.3570458949675546</v>
      </c>
      <c r="J66" s="9">
        <f t="shared" si="9"/>
        <v>7.104374656924076</v>
      </c>
      <c r="K66" s="16" t="s">
        <v>389</v>
      </c>
      <c r="L66" s="17" t="s">
        <v>145</v>
      </c>
      <c r="M66" s="17">
        <v>4.1993999999999998</v>
      </c>
      <c r="N66" s="17">
        <v>0.99997000000000003</v>
      </c>
      <c r="O66" s="18">
        <v>2.6152E-5</v>
      </c>
      <c r="P66" s="18">
        <v>5.2302999999999997E-5</v>
      </c>
      <c r="Q66" s="17">
        <v>2.4703000000000003E-4</v>
      </c>
      <c r="R66" s="17" t="b">
        <v>1</v>
      </c>
      <c r="S66" s="16" t="s">
        <v>389</v>
      </c>
      <c r="T66" s="1" t="s">
        <v>141</v>
      </c>
      <c r="U66" s="1" t="s">
        <v>409</v>
      </c>
      <c r="V66" s="1">
        <v>3</v>
      </c>
      <c r="W66" s="1">
        <v>1.3897000000000001E-9</v>
      </c>
      <c r="X66" s="1">
        <v>2.2534999999999999E-7</v>
      </c>
      <c r="Y66" s="1">
        <v>3.8099999999999999E-4</v>
      </c>
      <c r="Z66" s="1">
        <v>7</v>
      </c>
      <c r="AA66" s="1">
        <v>3</v>
      </c>
      <c r="AB66" s="1">
        <v>7.1357999999999997</v>
      </c>
    </row>
    <row r="67" spans="1:28">
      <c r="A67" s="4" t="s">
        <v>190</v>
      </c>
      <c r="B67" s="4" t="s">
        <v>191</v>
      </c>
      <c r="C67" s="4" t="s">
        <v>192</v>
      </c>
      <c r="D67" s="4">
        <v>2318.2373459999999</v>
      </c>
      <c r="E67" s="4">
        <v>1831.4074390000001</v>
      </c>
      <c r="F67" s="5">
        <f t="shared" si="5"/>
        <v>2074.8223925000002</v>
      </c>
      <c r="G67" s="5">
        <f t="shared" si="6"/>
        <v>344.24072852411365</v>
      </c>
      <c r="H67" s="6">
        <f t="shared" si="7"/>
        <v>11.178812564711324</v>
      </c>
      <c r="I67" s="6">
        <f t="shared" si="8"/>
        <v>10.838737072429733</v>
      </c>
      <c r="J67" s="6">
        <f t="shared" si="9"/>
        <v>11.018772129831953</v>
      </c>
      <c r="K67" s="16" t="s">
        <v>389</v>
      </c>
      <c r="L67" s="17" t="s">
        <v>192</v>
      </c>
      <c r="M67" s="17">
        <v>2183.8000000000002</v>
      </c>
      <c r="N67" s="17">
        <v>1</v>
      </c>
      <c r="O67" s="17">
        <v>0</v>
      </c>
      <c r="P67" s="17">
        <v>0</v>
      </c>
      <c r="Q67" s="17">
        <v>0</v>
      </c>
      <c r="R67" s="17" t="b">
        <v>1</v>
      </c>
      <c r="S67" s="16" t="s">
        <v>389</v>
      </c>
      <c r="T67" s="1" t="s">
        <v>191</v>
      </c>
      <c r="U67" s="1" t="s">
        <v>409</v>
      </c>
      <c r="V67" s="1">
        <v>3</v>
      </c>
      <c r="W67" s="1">
        <v>4.0297000000000001E-7</v>
      </c>
      <c r="X67" s="1">
        <v>1.1268E-6</v>
      </c>
      <c r="Y67" s="1">
        <v>1.65E-3</v>
      </c>
      <c r="Z67" s="1">
        <v>14</v>
      </c>
      <c r="AA67" s="1">
        <v>2</v>
      </c>
      <c r="AB67" s="1">
        <v>6.6028000000000002</v>
      </c>
    </row>
    <row r="68" spans="1:28">
      <c r="A68" s="4" t="s">
        <v>358</v>
      </c>
      <c r="B68" s="4" t="s">
        <v>191</v>
      </c>
      <c r="C68" s="4" t="s">
        <v>359</v>
      </c>
      <c r="D68" s="4">
        <v>3564.9723100000001</v>
      </c>
      <c r="E68" s="4">
        <v>372.398618</v>
      </c>
      <c r="F68" s="5">
        <f t="shared" si="5"/>
        <v>1968.6854640000001</v>
      </c>
      <c r="G68" s="5">
        <f t="shared" si="6"/>
        <v>2257.4905070509722</v>
      </c>
      <c r="H68" s="6">
        <f t="shared" si="7"/>
        <v>11.799675155614327</v>
      </c>
      <c r="I68" s="6">
        <f t="shared" si="8"/>
        <v>8.5407039087287728</v>
      </c>
      <c r="J68" s="6">
        <f t="shared" si="9"/>
        <v>10.943016915568631</v>
      </c>
      <c r="K68" s="16" t="s">
        <v>389</v>
      </c>
      <c r="L68" s="17" t="s">
        <v>359</v>
      </c>
      <c r="M68" s="17">
        <v>4.0377000000000001</v>
      </c>
      <c r="N68" s="17">
        <v>0.99995000000000001</v>
      </c>
      <c r="O68" s="18">
        <v>5.3656999999999998E-5</v>
      </c>
      <c r="P68" s="17">
        <v>1.0731E-4</v>
      </c>
      <c r="Q68" s="17">
        <v>4.0026999999999999E-4</v>
      </c>
      <c r="R68" s="17" t="b">
        <v>1</v>
      </c>
      <c r="S68" s="16" t="s">
        <v>389</v>
      </c>
      <c r="T68" s="1" t="s">
        <v>191</v>
      </c>
      <c r="U68" s="1" t="s">
        <v>410</v>
      </c>
      <c r="V68" s="1">
        <v>3</v>
      </c>
      <c r="W68" s="1">
        <v>3.2027000000000001E-9</v>
      </c>
      <c r="X68" s="1">
        <v>2.4592999999999998E-7</v>
      </c>
      <c r="Y68" s="1">
        <v>3.8099999999999999E-4</v>
      </c>
      <c r="Z68" s="1">
        <v>9</v>
      </c>
      <c r="AA68" s="1">
        <v>3</v>
      </c>
      <c r="AB68" s="1">
        <v>8.9514999999999993</v>
      </c>
    </row>
    <row r="69" spans="1:28">
      <c r="A69" s="4" t="s">
        <v>356</v>
      </c>
      <c r="B69" s="4" t="s">
        <v>191</v>
      </c>
      <c r="C69" s="4" t="s">
        <v>357</v>
      </c>
      <c r="D69" s="4">
        <v>671.08753309999997</v>
      </c>
      <c r="E69" s="4">
        <v>878.74520289999998</v>
      </c>
      <c r="F69" s="5">
        <f t="shared" si="5"/>
        <v>774.91636799999992</v>
      </c>
      <c r="G69" s="5">
        <f t="shared" si="6"/>
        <v>146.83614648097833</v>
      </c>
      <c r="H69" s="6">
        <f t="shared" si="7"/>
        <v>9.3903571459662736</v>
      </c>
      <c r="I69" s="6">
        <f t="shared" si="8"/>
        <v>9.7793010982600155</v>
      </c>
      <c r="J69" s="6">
        <f t="shared" si="9"/>
        <v>9.5978968072813018</v>
      </c>
      <c r="K69" s="16" t="s">
        <v>389</v>
      </c>
      <c r="L69" s="17" t="s">
        <v>357</v>
      </c>
      <c r="M69" s="17">
        <v>4.0450999999999997</v>
      </c>
      <c r="N69" s="17">
        <v>0.99995000000000001</v>
      </c>
      <c r="O69" s="18">
        <v>5.2095000000000002E-5</v>
      </c>
      <c r="P69" s="17">
        <v>1.0419E-4</v>
      </c>
      <c r="Q69" s="17">
        <v>3.9148999999999998E-4</v>
      </c>
      <c r="R69" s="17" t="b">
        <v>1</v>
      </c>
      <c r="S69" s="16" t="s">
        <v>389</v>
      </c>
      <c r="T69" s="1" t="s">
        <v>191</v>
      </c>
      <c r="U69" s="1" t="s">
        <v>410</v>
      </c>
      <c r="V69" s="1">
        <v>3</v>
      </c>
      <c r="W69" s="1">
        <v>3.2027000000000001E-9</v>
      </c>
      <c r="X69" s="1">
        <v>2.4592999999999998E-7</v>
      </c>
      <c r="Y69" s="1">
        <v>3.8099999999999999E-4</v>
      </c>
      <c r="Z69" s="1">
        <v>9</v>
      </c>
      <c r="AA69" s="1">
        <v>3</v>
      </c>
      <c r="AB69" s="1">
        <v>8.9514999999999993</v>
      </c>
    </row>
    <row r="70" spans="1:28">
      <c r="A70" s="4" t="s">
        <v>193</v>
      </c>
      <c r="B70" s="4" t="s">
        <v>191</v>
      </c>
      <c r="C70" s="4" t="s">
        <v>194</v>
      </c>
      <c r="D70" s="4">
        <v>147.37607070000001</v>
      </c>
      <c r="E70" s="4">
        <v>338.4951016</v>
      </c>
      <c r="F70" s="5">
        <f t="shared" si="5"/>
        <v>242.93558615000001</v>
      </c>
      <c r="G70" s="5">
        <f t="shared" si="6"/>
        <v>135.14156276319127</v>
      </c>
      <c r="H70" s="6">
        <f t="shared" si="7"/>
        <v>7.203358484323064</v>
      </c>
      <c r="I70" s="6">
        <f t="shared" si="8"/>
        <v>8.4029911463267819</v>
      </c>
      <c r="J70" s="6">
        <f t="shared" si="9"/>
        <v>7.9244300268119332</v>
      </c>
      <c r="K70" s="16" t="s">
        <v>389</v>
      </c>
      <c r="L70" s="17" t="s">
        <v>194</v>
      </c>
      <c r="M70" s="17">
        <v>4.5692000000000004</v>
      </c>
      <c r="N70" s="17">
        <v>1</v>
      </c>
      <c r="O70" s="18">
        <v>4.7875999999999997E-6</v>
      </c>
      <c r="P70" s="18">
        <v>9.5751999999999994E-6</v>
      </c>
      <c r="Q70" s="18">
        <v>7.6132999999999998E-5</v>
      </c>
      <c r="R70" s="17" t="b">
        <v>1</v>
      </c>
      <c r="S70" s="16" t="s">
        <v>389</v>
      </c>
      <c r="T70" s="1" t="s">
        <v>191</v>
      </c>
      <c r="U70" s="1" t="s">
        <v>409</v>
      </c>
      <c r="V70" s="1">
        <v>3</v>
      </c>
      <c r="W70" s="1">
        <v>4.0297000000000001E-7</v>
      </c>
      <c r="X70" s="1">
        <v>1.1268E-6</v>
      </c>
      <c r="Y70" s="1">
        <v>1.65E-3</v>
      </c>
      <c r="Z70" s="1">
        <v>14</v>
      </c>
      <c r="AA70" s="1">
        <v>2</v>
      </c>
      <c r="AB70" s="1">
        <v>6.6028000000000002</v>
      </c>
    </row>
    <row r="71" spans="1:28">
      <c r="A71" s="4" t="s">
        <v>360</v>
      </c>
      <c r="B71" s="4" t="s">
        <v>191</v>
      </c>
      <c r="C71" s="4" t="s">
        <v>361</v>
      </c>
      <c r="D71" s="4">
        <v>2.1232711800000001</v>
      </c>
      <c r="E71" s="4">
        <v>276.92674460000001</v>
      </c>
      <c r="F71" s="5">
        <f t="shared" ref="F71:F102" si="10">AVERAGE(D71,E71)</f>
        <v>139.52500789000001</v>
      </c>
      <c r="G71" s="5">
        <f t="shared" ref="G71:G102" si="11">STDEV(D71,E71)</f>
        <v>194.31539954889919</v>
      </c>
      <c r="H71" s="6">
        <f t="shared" ref="H71:H102" si="12">LOG(D71,2)</f>
        <v>1.086288641171016</v>
      </c>
      <c r="I71" s="6">
        <f t="shared" ref="I71:I102" si="13">LOG(E71,2)</f>
        <v>8.1133605805635813</v>
      </c>
      <c r="J71" s="6">
        <f t="shared" ref="J71:J102" si="14">LOG(F71,2)</f>
        <v>7.1243799177459524</v>
      </c>
      <c r="K71" s="16" t="s">
        <v>389</v>
      </c>
      <c r="L71" s="17" t="s">
        <v>361</v>
      </c>
      <c r="M71" s="17">
        <v>1.7282</v>
      </c>
      <c r="N71" s="17">
        <v>0.91647000000000001</v>
      </c>
      <c r="O71" s="17">
        <v>8.3532999999999996E-2</v>
      </c>
      <c r="P71" s="17">
        <v>0.16707</v>
      </c>
      <c r="Q71" s="17">
        <v>0.1772</v>
      </c>
      <c r="R71" s="17" t="b">
        <v>1</v>
      </c>
      <c r="S71" s="16" t="s">
        <v>389</v>
      </c>
      <c r="T71" s="1" t="s">
        <v>191</v>
      </c>
      <c r="U71" s="1" t="s">
        <v>410</v>
      </c>
      <c r="V71" s="1">
        <v>3</v>
      </c>
      <c r="W71" s="1">
        <v>3.2027000000000001E-9</v>
      </c>
      <c r="X71" s="1">
        <v>2.4592999999999998E-7</v>
      </c>
      <c r="Y71" s="1">
        <v>3.8099999999999999E-4</v>
      </c>
      <c r="Z71" s="1">
        <v>9</v>
      </c>
      <c r="AA71" s="1">
        <v>3</v>
      </c>
      <c r="AB71" s="1">
        <v>8.9514999999999993</v>
      </c>
    </row>
    <row r="72" spans="1:28">
      <c r="A72" s="7" t="s">
        <v>83</v>
      </c>
      <c r="B72" s="7" t="s">
        <v>81</v>
      </c>
      <c r="C72" s="7" t="s">
        <v>84</v>
      </c>
      <c r="D72" s="7">
        <v>7.622900209</v>
      </c>
      <c r="E72" s="7">
        <v>2737.5791340000001</v>
      </c>
      <c r="F72" s="8">
        <f t="shared" si="10"/>
        <v>1372.6010171045</v>
      </c>
      <c r="G72" s="8">
        <f t="shared" si="11"/>
        <v>1930.3705652561041</v>
      </c>
      <c r="H72" s="9">
        <f t="shared" si="12"/>
        <v>2.9303399899884357</v>
      </c>
      <c r="I72" s="9">
        <f t="shared" si="13"/>
        <v>11.418684953331798</v>
      </c>
      <c r="J72" s="9">
        <f t="shared" si="14"/>
        <v>10.422696613501154</v>
      </c>
      <c r="K72" s="16" t="s">
        <v>389</v>
      </c>
      <c r="L72" s="17" t="s">
        <v>84</v>
      </c>
      <c r="M72" s="17">
        <v>1.7378</v>
      </c>
      <c r="N72" s="17">
        <v>0.91788000000000003</v>
      </c>
      <c r="O72" s="17">
        <v>8.2118999999999998E-2</v>
      </c>
      <c r="P72" s="17">
        <v>0.16424</v>
      </c>
      <c r="Q72" s="17">
        <v>0.17585000000000001</v>
      </c>
      <c r="R72" s="17" t="b">
        <v>1</v>
      </c>
      <c r="S72" s="16" t="s">
        <v>389</v>
      </c>
      <c r="T72" s="1" t="s">
        <v>81</v>
      </c>
      <c r="U72" s="1" t="s">
        <v>409</v>
      </c>
      <c r="V72" s="1">
        <v>3</v>
      </c>
      <c r="W72" s="1">
        <v>1.3297000000000001E-9</v>
      </c>
      <c r="X72" s="1">
        <v>2.2534999999999999E-7</v>
      </c>
      <c r="Y72" s="1">
        <v>3.8099999999999999E-4</v>
      </c>
      <c r="Z72" s="1">
        <v>6</v>
      </c>
      <c r="AA72" s="1">
        <v>3</v>
      </c>
      <c r="AB72" s="1">
        <v>6.6860999999999997</v>
      </c>
    </row>
    <row r="73" spans="1:28">
      <c r="A73" s="7" t="s">
        <v>278</v>
      </c>
      <c r="B73" s="7" t="s">
        <v>81</v>
      </c>
      <c r="C73" s="7" t="s">
        <v>279</v>
      </c>
      <c r="D73" s="7">
        <v>31.713845620000001</v>
      </c>
      <c r="E73" s="7">
        <v>2631.8454969999998</v>
      </c>
      <c r="F73" s="8">
        <f t="shared" si="10"/>
        <v>1331.7796713099999</v>
      </c>
      <c r="G73" s="8">
        <f t="shared" si="11"/>
        <v>1838.570722668574</v>
      </c>
      <c r="H73" s="9">
        <f t="shared" si="12"/>
        <v>4.9870409240954636</v>
      </c>
      <c r="I73" s="9">
        <f t="shared" si="13"/>
        <v>11.361859082529129</v>
      </c>
      <c r="J73" s="9">
        <f t="shared" si="14"/>
        <v>10.379139708361928</v>
      </c>
      <c r="K73" s="16" t="s">
        <v>389</v>
      </c>
      <c r="L73" s="17" t="s">
        <v>279</v>
      </c>
      <c r="M73" s="17">
        <v>24.654</v>
      </c>
      <c r="N73" s="17">
        <v>1</v>
      </c>
      <c r="O73" s="18">
        <v>2.5912000000000001E-134</v>
      </c>
      <c r="P73" s="18">
        <v>5.1823E-134</v>
      </c>
      <c r="Q73" s="18">
        <v>9.8238000000000002E-130</v>
      </c>
      <c r="R73" s="17" t="b">
        <v>1</v>
      </c>
      <c r="S73" s="16" t="s">
        <v>389</v>
      </c>
      <c r="T73" s="1" t="s">
        <v>81</v>
      </c>
      <c r="U73" s="1" t="s">
        <v>410</v>
      </c>
      <c r="V73" s="1">
        <v>3</v>
      </c>
      <c r="W73" s="1">
        <v>6.3404000000000001E-10</v>
      </c>
      <c r="X73" s="1">
        <v>2.4592999999999998E-7</v>
      </c>
      <c r="Y73" s="1">
        <v>3.8099999999999999E-4</v>
      </c>
      <c r="Z73" s="1">
        <v>2</v>
      </c>
      <c r="AA73" s="1">
        <v>3</v>
      </c>
      <c r="AB73" s="1">
        <v>4.4832000000000001</v>
      </c>
    </row>
    <row r="74" spans="1:28">
      <c r="A74" s="7" t="s">
        <v>85</v>
      </c>
      <c r="B74" s="7" t="s">
        <v>81</v>
      </c>
      <c r="C74" s="7" t="s">
        <v>86</v>
      </c>
      <c r="D74" s="7">
        <v>87.290518340000006</v>
      </c>
      <c r="E74" s="7">
        <v>685.45258060000003</v>
      </c>
      <c r="F74" s="8">
        <f t="shared" si="10"/>
        <v>386.37154946999999</v>
      </c>
      <c r="G74" s="8">
        <f t="shared" si="11"/>
        <v>422.96445047257589</v>
      </c>
      <c r="H74" s="9">
        <f t="shared" si="12"/>
        <v>6.4477530490082673</v>
      </c>
      <c r="I74" s="9">
        <f t="shared" si="13"/>
        <v>9.4209130540293806</v>
      </c>
      <c r="J74" s="9">
        <f t="shared" si="14"/>
        <v>8.5938450547825251</v>
      </c>
      <c r="K74" s="16" t="s">
        <v>389</v>
      </c>
      <c r="L74" s="17" t="s">
        <v>86</v>
      </c>
      <c r="M74" s="17">
        <v>2.6404999999999998</v>
      </c>
      <c r="N74" s="17">
        <v>0.99187999999999998</v>
      </c>
      <c r="O74" s="17">
        <v>8.1182000000000008E-3</v>
      </c>
      <c r="P74" s="17">
        <v>1.6236E-2</v>
      </c>
      <c r="Q74" s="17">
        <v>2.0081999999999999E-2</v>
      </c>
      <c r="R74" s="17" t="b">
        <v>1</v>
      </c>
      <c r="S74" s="16" t="s">
        <v>389</v>
      </c>
      <c r="T74" s="1" t="s">
        <v>81</v>
      </c>
      <c r="U74" s="1" t="s">
        <v>409</v>
      </c>
      <c r="V74" s="1">
        <v>3</v>
      </c>
      <c r="W74" s="1">
        <v>1.3297000000000001E-9</v>
      </c>
      <c r="X74" s="1">
        <v>2.2534999999999999E-7</v>
      </c>
      <c r="Y74" s="1">
        <v>3.8099999999999999E-4</v>
      </c>
      <c r="Z74" s="1">
        <v>6</v>
      </c>
      <c r="AA74" s="1">
        <v>3</v>
      </c>
      <c r="AB74" s="1">
        <v>6.6860999999999997</v>
      </c>
    </row>
    <row r="75" spans="1:28">
      <c r="A75" s="7" t="s">
        <v>276</v>
      </c>
      <c r="B75" s="7" t="s">
        <v>81</v>
      </c>
      <c r="C75" s="7" t="s">
        <v>277</v>
      </c>
      <c r="D75" s="7">
        <v>26.872958400000002</v>
      </c>
      <c r="E75" s="7">
        <v>19.868155300000002</v>
      </c>
      <c r="F75" s="8">
        <f t="shared" si="10"/>
        <v>23.37055685</v>
      </c>
      <c r="G75" s="8">
        <f t="shared" si="11"/>
        <v>4.953143772886567</v>
      </c>
      <c r="H75" s="9">
        <f t="shared" si="12"/>
        <v>4.7480832489168181</v>
      </c>
      <c r="I75" s="9">
        <f t="shared" si="13"/>
        <v>4.3123860236859732</v>
      </c>
      <c r="J75" s="9">
        <f t="shared" si="14"/>
        <v>4.5466202044964428</v>
      </c>
      <c r="K75" s="16" t="s">
        <v>389</v>
      </c>
      <c r="L75" s="17" t="s">
        <v>277</v>
      </c>
      <c r="M75" s="17">
        <v>35.409999999999997</v>
      </c>
      <c r="N75" s="17">
        <v>1</v>
      </c>
      <c r="O75" s="18">
        <v>6.3882000000000001E-275</v>
      </c>
      <c r="P75" s="18">
        <v>1.2776000000000001E-274</v>
      </c>
      <c r="Q75" s="18">
        <v>3.6329E-270</v>
      </c>
      <c r="R75" s="17" t="b">
        <v>1</v>
      </c>
      <c r="S75" s="16" t="s">
        <v>389</v>
      </c>
      <c r="T75" s="1" t="s">
        <v>81</v>
      </c>
      <c r="U75" s="1" t="s">
        <v>410</v>
      </c>
      <c r="V75" s="1">
        <v>3</v>
      </c>
      <c r="W75" s="1">
        <v>6.3404000000000001E-10</v>
      </c>
      <c r="X75" s="1">
        <v>2.4592999999999998E-7</v>
      </c>
      <c r="Y75" s="1">
        <v>3.8099999999999999E-4</v>
      </c>
      <c r="Z75" s="1">
        <v>2</v>
      </c>
      <c r="AA75" s="1">
        <v>3</v>
      </c>
      <c r="AB75" s="1">
        <v>4.4832000000000001</v>
      </c>
    </row>
    <row r="76" spans="1:28">
      <c r="A76" s="7" t="s">
        <v>80</v>
      </c>
      <c r="B76" s="7" t="s">
        <v>81</v>
      </c>
      <c r="C76" s="7" t="s">
        <v>82</v>
      </c>
      <c r="D76" s="7">
        <v>39.942901970000001</v>
      </c>
      <c r="E76" s="7">
        <v>5.5289181210000002</v>
      </c>
      <c r="F76" s="8">
        <f t="shared" si="10"/>
        <v>22.735910045499999</v>
      </c>
      <c r="G76" s="8">
        <f t="shared" si="11"/>
        <v>24.334361347272225</v>
      </c>
      <c r="H76" s="9">
        <f t="shared" si="12"/>
        <v>5.3198672475399942</v>
      </c>
      <c r="I76" s="9">
        <f t="shared" si="13"/>
        <v>2.4669972066505474</v>
      </c>
      <c r="J76" s="9">
        <f t="shared" si="14"/>
        <v>4.5069008465771843</v>
      </c>
      <c r="K76" s="16" t="s">
        <v>389</v>
      </c>
      <c r="L76" s="17" t="s">
        <v>82</v>
      </c>
      <c r="M76" s="17">
        <v>2.0714000000000001</v>
      </c>
      <c r="N76" s="17">
        <v>0.96409999999999996</v>
      </c>
      <c r="O76" s="17">
        <v>3.5899E-2</v>
      </c>
      <c r="P76" s="17">
        <v>7.1798000000000001E-2</v>
      </c>
      <c r="Q76" s="17">
        <v>7.9244999999999996E-2</v>
      </c>
      <c r="R76" s="17" t="b">
        <v>1</v>
      </c>
      <c r="S76" s="16" t="s">
        <v>389</v>
      </c>
      <c r="T76" s="1" t="s">
        <v>81</v>
      </c>
      <c r="U76" s="1" t="s">
        <v>409</v>
      </c>
      <c r="V76" s="1">
        <v>3</v>
      </c>
      <c r="W76" s="1">
        <v>1.3297000000000001E-9</v>
      </c>
      <c r="X76" s="1">
        <v>2.2534999999999999E-7</v>
      </c>
      <c r="Y76" s="1">
        <v>3.8099999999999999E-4</v>
      </c>
      <c r="Z76" s="1">
        <v>6</v>
      </c>
      <c r="AA76" s="1">
        <v>3</v>
      </c>
      <c r="AB76" s="1">
        <v>6.6860999999999997</v>
      </c>
    </row>
    <row r="77" spans="1:28">
      <c r="A77" s="7" t="s">
        <v>274</v>
      </c>
      <c r="B77" s="7" t="s">
        <v>81</v>
      </c>
      <c r="C77" s="7" t="s">
        <v>275</v>
      </c>
      <c r="D77" s="7">
        <v>6.4039732130000004</v>
      </c>
      <c r="E77" s="7">
        <v>1.7645787180000001</v>
      </c>
      <c r="F77" s="8">
        <f t="shared" si="10"/>
        <v>4.0842759654999998</v>
      </c>
      <c r="G77" s="8">
        <f t="shared" si="11"/>
        <v>3.2805473080140399</v>
      </c>
      <c r="H77" s="9">
        <f t="shared" si="12"/>
        <v>2.6789672732581544</v>
      </c>
      <c r="I77" s="9">
        <f t="shared" si="13"/>
        <v>0.81932379029621194</v>
      </c>
      <c r="J77" s="9">
        <f t="shared" si="14"/>
        <v>2.0300803492244031</v>
      </c>
      <c r="K77" s="16" t="s">
        <v>389</v>
      </c>
      <c r="L77" s="17" t="s">
        <v>275</v>
      </c>
      <c r="M77" s="17">
        <v>2.3062</v>
      </c>
      <c r="N77" s="17">
        <v>0.98656999999999995</v>
      </c>
      <c r="O77" s="17">
        <v>1.3429999999999999E-2</v>
      </c>
      <c r="P77" s="17">
        <v>2.6859999999999998E-2</v>
      </c>
      <c r="Q77" s="17">
        <v>3.0758000000000001E-2</v>
      </c>
      <c r="R77" s="17" t="b">
        <v>1</v>
      </c>
      <c r="S77" s="16" t="s">
        <v>389</v>
      </c>
      <c r="T77" s="1" t="s">
        <v>81</v>
      </c>
      <c r="U77" s="1" t="s">
        <v>410</v>
      </c>
      <c r="V77" s="1">
        <v>3</v>
      </c>
      <c r="W77" s="1">
        <v>6.3404000000000001E-10</v>
      </c>
      <c r="X77" s="1">
        <v>2.4592999999999998E-7</v>
      </c>
      <c r="Y77" s="1">
        <v>3.8099999999999999E-4</v>
      </c>
      <c r="Z77" s="1">
        <v>2</v>
      </c>
      <c r="AA77" s="1">
        <v>3</v>
      </c>
      <c r="AB77" s="1">
        <v>4.4832000000000001</v>
      </c>
    </row>
    <row r="78" spans="1:28">
      <c r="A78" s="4" t="s">
        <v>336</v>
      </c>
      <c r="B78" s="4" t="s">
        <v>169</v>
      </c>
      <c r="C78" s="4" t="s">
        <v>337</v>
      </c>
      <c r="D78" s="4">
        <v>2522.4461609999998</v>
      </c>
      <c r="E78" s="4">
        <v>9.0501948950000006</v>
      </c>
      <c r="F78" s="5">
        <f t="shared" si="10"/>
        <v>1265.7481779474999</v>
      </c>
      <c r="G78" s="5">
        <f t="shared" si="11"/>
        <v>1777.2393314397593</v>
      </c>
      <c r="H78" s="6">
        <f t="shared" si="12"/>
        <v>11.300607761491349</v>
      </c>
      <c r="I78" s="6">
        <f t="shared" si="13"/>
        <v>3.1779488608171076</v>
      </c>
      <c r="J78" s="6">
        <f t="shared" si="14"/>
        <v>10.305774692142679</v>
      </c>
      <c r="K78" s="16" t="s">
        <v>389</v>
      </c>
      <c r="L78" s="17" t="s">
        <v>337</v>
      </c>
      <c r="M78" s="17">
        <v>4.8681000000000001</v>
      </c>
      <c r="N78" s="17">
        <v>1</v>
      </c>
      <c r="O78" s="18">
        <v>9.8371000000000006E-7</v>
      </c>
      <c r="P78" s="18">
        <v>1.9674E-6</v>
      </c>
      <c r="Q78" s="18">
        <v>2.7356E-5</v>
      </c>
      <c r="R78" s="17" t="b">
        <v>1</v>
      </c>
      <c r="S78" s="16" t="s">
        <v>389</v>
      </c>
      <c r="T78" s="1" t="s">
        <v>169</v>
      </c>
      <c r="U78" s="1" t="s">
        <v>410</v>
      </c>
      <c r="V78" s="1">
        <v>3</v>
      </c>
      <c r="W78" s="1">
        <v>6.8351E-6</v>
      </c>
      <c r="X78" s="1">
        <v>1.8936E-5</v>
      </c>
      <c r="Y78" s="1">
        <v>1.6295E-2</v>
      </c>
      <c r="Z78" s="1">
        <v>23</v>
      </c>
      <c r="AA78" s="1">
        <v>2</v>
      </c>
      <c r="AB78" s="1">
        <v>4.7666000000000004</v>
      </c>
    </row>
    <row r="79" spans="1:28">
      <c r="A79" s="4" t="s">
        <v>171</v>
      </c>
      <c r="B79" s="4" t="s">
        <v>169</v>
      </c>
      <c r="C79" s="4" t="s">
        <v>172</v>
      </c>
      <c r="D79" s="4">
        <v>41.33703096</v>
      </c>
      <c r="E79" s="4">
        <v>559.77162829999997</v>
      </c>
      <c r="F79" s="5">
        <f t="shared" si="10"/>
        <v>300.55432962999998</v>
      </c>
      <c r="G79" s="5">
        <f t="shared" si="11"/>
        <v>366.58861938083123</v>
      </c>
      <c r="H79" s="6">
        <f t="shared" si="12"/>
        <v>5.3693628655300358</v>
      </c>
      <c r="I79" s="6">
        <f t="shared" si="13"/>
        <v>9.1286945563779902</v>
      </c>
      <c r="J79" s="6">
        <f t="shared" si="14"/>
        <v>8.2314819927014629</v>
      </c>
      <c r="K79" s="16" t="s">
        <v>389</v>
      </c>
      <c r="L79" s="17" t="s">
        <v>172</v>
      </c>
      <c r="M79" s="17">
        <v>1.8914</v>
      </c>
      <c r="N79" s="17">
        <v>0.94167000000000001</v>
      </c>
      <c r="O79" s="17">
        <v>5.8327999999999998E-2</v>
      </c>
      <c r="P79" s="17">
        <v>0.11666</v>
      </c>
      <c r="Q79" s="17">
        <v>0.12648000000000001</v>
      </c>
      <c r="R79" s="17" t="b">
        <v>1</v>
      </c>
      <c r="S79" s="16" t="s">
        <v>389</v>
      </c>
      <c r="T79" s="1" t="s">
        <v>169</v>
      </c>
      <c r="U79" s="1" t="s">
        <v>409</v>
      </c>
      <c r="V79" s="1">
        <v>3</v>
      </c>
      <c r="W79" s="1">
        <v>3.1080000000000001E-6</v>
      </c>
      <c r="X79" s="1">
        <v>7.4366000000000001E-6</v>
      </c>
      <c r="Y79" s="1">
        <v>7.4260000000000003E-3</v>
      </c>
      <c r="Z79" s="1">
        <v>22</v>
      </c>
      <c r="AA79" s="1">
        <v>2</v>
      </c>
      <c r="AB79" s="1">
        <v>6.54</v>
      </c>
    </row>
    <row r="80" spans="1:28" s="1" customFormat="1">
      <c r="A80" s="4" t="s">
        <v>168</v>
      </c>
      <c r="B80" s="4" t="s">
        <v>169</v>
      </c>
      <c r="C80" s="4" t="s">
        <v>170</v>
      </c>
      <c r="D80" s="4">
        <v>174.35974640000001</v>
      </c>
      <c r="E80" s="4">
        <v>45.871898710000004</v>
      </c>
      <c r="F80" s="5">
        <f t="shared" si="10"/>
        <v>110.11582255500001</v>
      </c>
      <c r="G80" s="5">
        <f t="shared" si="11"/>
        <v>90.854628401663263</v>
      </c>
      <c r="H80" s="6">
        <f t="shared" si="12"/>
        <v>7.4459232002325857</v>
      </c>
      <c r="I80" s="6">
        <f t="shared" si="13"/>
        <v>5.5195387189588425</v>
      </c>
      <c r="J80" s="6">
        <f t="shared" si="14"/>
        <v>6.7828779745856194</v>
      </c>
      <c r="K80" s="16" t="s">
        <v>389</v>
      </c>
      <c r="L80" s="17" t="s">
        <v>170</v>
      </c>
      <c r="M80" s="17">
        <v>4.5373000000000001</v>
      </c>
      <c r="N80" s="17">
        <v>0.99999000000000005</v>
      </c>
      <c r="O80" s="18">
        <v>5.4833999999999999E-6</v>
      </c>
      <c r="P80" s="18">
        <v>1.0967E-5</v>
      </c>
      <c r="Q80" s="18">
        <v>8.3780000000000001E-5</v>
      </c>
      <c r="R80" s="17" t="b">
        <v>1</v>
      </c>
      <c r="S80" s="16" t="s">
        <v>389</v>
      </c>
      <c r="T80" s="1" t="s">
        <v>169</v>
      </c>
      <c r="U80" s="1" t="s">
        <v>409</v>
      </c>
      <c r="V80" s="1">
        <v>3</v>
      </c>
      <c r="W80" s="1">
        <v>3.1080000000000001E-6</v>
      </c>
      <c r="X80" s="1">
        <v>7.4366000000000001E-6</v>
      </c>
      <c r="Y80" s="1">
        <v>7.4260000000000003E-3</v>
      </c>
      <c r="Z80" s="1">
        <v>22</v>
      </c>
      <c r="AA80" s="1">
        <v>2</v>
      </c>
      <c r="AB80" s="1">
        <v>6.54</v>
      </c>
    </row>
    <row r="81" spans="1:28" s="1" customFormat="1">
      <c r="A81" s="7" t="s">
        <v>222</v>
      </c>
      <c r="B81" s="7" t="s">
        <v>10</v>
      </c>
      <c r="C81" s="7" t="s">
        <v>223</v>
      </c>
      <c r="D81" s="7">
        <v>970.33492899999999</v>
      </c>
      <c r="E81" s="7">
        <v>1452.911552</v>
      </c>
      <c r="F81" s="8">
        <f t="shared" si="10"/>
        <v>1211.6232405000001</v>
      </c>
      <c r="G81" s="8">
        <f t="shared" si="11"/>
        <v>341.23320256540359</v>
      </c>
      <c r="H81" s="9">
        <f t="shared" si="12"/>
        <v>9.9223389958425177</v>
      </c>
      <c r="I81" s="9">
        <f t="shared" si="13"/>
        <v>10.504731164250243</v>
      </c>
      <c r="J81" s="9">
        <f t="shared" si="14"/>
        <v>10.242725440929249</v>
      </c>
      <c r="K81" s="16" t="s">
        <v>389</v>
      </c>
      <c r="L81" s="17" t="s">
        <v>223</v>
      </c>
      <c r="M81" s="17">
        <v>8.0852000000000004</v>
      </c>
      <c r="N81" s="17">
        <v>1</v>
      </c>
      <c r="O81" s="18">
        <v>6.1551000000000002E-16</v>
      </c>
      <c r="P81" s="18">
        <v>1.2310000000000001E-15</v>
      </c>
      <c r="Q81" s="18">
        <v>2.8003000000000001E-12</v>
      </c>
      <c r="R81" s="17" t="b">
        <v>1</v>
      </c>
      <c r="S81" s="16" t="s">
        <v>389</v>
      </c>
      <c r="T81" s="1" t="s">
        <v>10</v>
      </c>
      <c r="U81" s="1" t="s">
        <v>410</v>
      </c>
      <c r="V81" s="1">
        <v>3</v>
      </c>
      <c r="W81" s="1">
        <v>6.4410999999999996E-7</v>
      </c>
      <c r="X81" s="1">
        <v>2.2133000000000001E-6</v>
      </c>
      <c r="Y81" s="1">
        <v>3.1819999999999999E-3</v>
      </c>
      <c r="Z81" s="1">
        <v>14</v>
      </c>
      <c r="AA81" s="1">
        <v>3</v>
      </c>
      <c r="AB81" s="1">
        <v>3.0028999999999999</v>
      </c>
    </row>
    <row r="82" spans="1:28">
      <c r="A82" s="7" t="s">
        <v>9</v>
      </c>
      <c r="B82" s="7" t="s">
        <v>10</v>
      </c>
      <c r="C82" s="7" t="s">
        <v>11</v>
      </c>
      <c r="D82" s="7">
        <v>45.737401249999998</v>
      </c>
      <c r="E82" s="7">
        <v>2.7043085960000002</v>
      </c>
      <c r="F82" s="8">
        <f t="shared" si="10"/>
        <v>24.220854922999997</v>
      </c>
      <c r="G82" s="8">
        <f t="shared" si="11"/>
        <v>30.428991631072407</v>
      </c>
      <c r="H82" s="9">
        <f t="shared" si="12"/>
        <v>5.5153024905834203</v>
      </c>
      <c r="I82" s="9">
        <f t="shared" si="13"/>
        <v>1.435259790864112</v>
      </c>
      <c r="J82" s="9">
        <f t="shared" si="14"/>
        <v>4.5981778835944453</v>
      </c>
      <c r="K82" s="16" t="s">
        <v>389</v>
      </c>
      <c r="L82" s="17" t="s">
        <v>11</v>
      </c>
      <c r="M82" s="17">
        <v>1.5270999999999999</v>
      </c>
      <c r="N82" s="17">
        <v>0.91513999999999995</v>
      </c>
      <c r="O82" s="17">
        <v>8.4856000000000001E-2</v>
      </c>
      <c r="P82" s="17">
        <v>0.16971</v>
      </c>
      <c r="Q82" s="17">
        <v>0.18162</v>
      </c>
      <c r="R82" s="17" t="b">
        <v>1</v>
      </c>
      <c r="S82" s="16" t="s">
        <v>389</v>
      </c>
      <c r="T82" s="1" t="s">
        <v>10</v>
      </c>
      <c r="U82" s="1" t="s">
        <v>409</v>
      </c>
      <c r="V82" s="1">
        <v>3</v>
      </c>
      <c r="W82" s="1">
        <v>4.0386999999999998E-5</v>
      </c>
      <c r="X82" s="1">
        <v>8.5408000000000006E-5</v>
      </c>
      <c r="Y82" s="1">
        <v>6.4698000000000006E-2</v>
      </c>
      <c r="Z82" s="1">
        <v>29</v>
      </c>
      <c r="AA82" s="1">
        <v>2</v>
      </c>
      <c r="AB82" s="1">
        <v>1.7014</v>
      </c>
    </row>
    <row r="83" spans="1:28">
      <c r="A83" s="4" t="s">
        <v>30</v>
      </c>
      <c r="B83" s="4" t="s">
        <v>28</v>
      </c>
      <c r="C83" s="4" t="s">
        <v>31</v>
      </c>
      <c r="D83" s="4">
        <v>306.9701187</v>
      </c>
      <c r="E83" s="4">
        <v>1777.210544</v>
      </c>
      <c r="F83" s="5">
        <f t="shared" si="10"/>
        <v>1042.09033135</v>
      </c>
      <c r="G83" s="5">
        <f t="shared" si="11"/>
        <v>1039.6169747042236</v>
      </c>
      <c r="H83" s="6">
        <f t="shared" si="12"/>
        <v>8.2619544163751968</v>
      </c>
      <c r="I83" s="6">
        <f t="shared" si="13"/>
        <v>10.795398890503344</v>
      </c>
      <c r="J83" s="6">
        <f t="shared" si="14"/>
        <v>10.025264624603114</v>
      </c>
      <c r="K83" s="16" t="s">
        <v>389</v>
      </c>
      <c r="L83" s="17" t="s">
        <v>31</v>
      </c>
      <c r="M83" s="17">
        <v>3.5394999999999999</v>
      </c>
      <c r="N83" s="17">
        <v>0.99960000000000004</v>
      </c>
      <c r="O83" s="17">
        <v>3.9948000000000002E-4</v>
      </c>
      <c r="P83" s="17">
        <v>7.9896000000000003E-4</v>
      </c>
      <c r="Q83" s="17">
        <v>1.7520999999999999E-3</v>
      </c>
      <c r="R83" s="17" t="b">
        <v>1</v>
      </c>
      <c r="S83" s="16" t="s">
        <v>389</v>
      </c>
      <c r="T83" s="1" t="s">
        <v>28</v>
      </c>
      <c r="U83" s="1" t="s">
        <v>409</v>
      </c>
      <c r="V83" s="1">
        <v>3</v>
      </c>
      <c r="W83" s="1">
        <v>1.0603E-6</v>
      </c>
      <c r="X83" s="1">
        <v>3.3803000000000001E-6</v>
      </c>
      <c r="Y83" s="1">
        <v>4.6410000000000002E-3</v>
      </c>
      <c r="Z83" s="1">
        <v>16</v>
      </c>
      <c r="AA83" s="1">
        <v>2</v>
      </c>
      <c r="AB83" s="1">
        <v>6.0224000000000002</v>
      </c>
    </row>
    <row r="84" spans="1:28">
      <c r="A84" s="4" t="s">
        <v>252</v>
      </c>
      <c r="B84" s="4" t="s">
        <v>28</v>
      </c>
      <c r="C84" s="4" t="s">
        <v>253</v>
      </c>
      <c r="D84" s="4">
        <v>753.70326320000004</v>
      </c>
      <c r="E84" s="4">
        <v>528.86788320000005</v>
      </c>
      <c r="F84" s="5">
        <f t="shared" si="10"/>
        <v>641.28557320000004</v>
      </c>
      <c r="G84" s="5">
        <f t="shared" si="11"/>
        <v>158.98262184865408</v>
      </c>
      <c r="H84" s="6">
        <f t="shared" si="12"/>
        <v>9.5578528286911268</v>
      </c>
      <c r="I84" s="6">
        <f t="shared" si="13"/>
        <v>9.0467635566174742</v>
      </c>
      <c r="J84" s="6">
        <f t="shared" si="14"/>
        <v>9.3248231414585696</v>
      </c>
      <c r="K84" s="16" t="s">
        <v>389</v>
      </c>
      <c r="L84" s="17" t="s">
        <v>253</v>
      </c>
      <c r="M84" s="17">
        <v>4.1943000000000001</v>
      </c>
      <c r="N84" s="17">
        <v>0.99997000000000003</v>
      </c>
      <c r="O84" s="18">
        <v>2.7231000000000001E-5</v>
      </c>
      <c r="P84" s="18">
        <v>5.4462000000000001E-5</v>
      </c>
      <c r="Q84" s="17">
        <v>2.5338999999999998E-4</v>
      </c>
      <c r="R84" s="17" t="b">
        <v>1</v>
      </c>
      <c r="S84" s="16" t="s">
        <v>389</v>
      </c>
      <c r="T84" s="1" t="s">
        <v>28</v>
      </c>
      <c r="U84" s="1" t="s">
        <v>410</v>
      </c>
      <c r="V84" s="1">
        <v>3</v>
      </c>
      <c r="W84" s="1">
        <v>1.9421999999999998E-6</v>
      </c>
      <c r="X84" s="1">
        <v>6.64E-6</v>
      </c>
      <c r="Y84" s="1">
        <v>8.3540000000000003E-3</v>
      </c>
      <c r="Z84" s="1">
        <v>16</v>
      </c>
      <c r="AA84" s="1">
        <v>2</v>
      </c>
      <c r="AB84" s="1">
        <v>6.7366999999999999</v>
      </c>
    </row>
    <row r="85" spans="1:28">
      <c r="A85" s="4" t="s">
        <v>254</v>
      </c>
      <c r="B85" s="4" t="s">
        <v>28</v>
      </c>
      <c r="C85" s="4" t="s">
        <v>255</v>
      </c>
      <c r="D85" s="4">
        <v>311.88723340000001</v>
      </c>
      <c r="E85" s="4">
        <v>99.510899989999999</v>
      </c>
      <c r="F85" s="5">
        <f t="shared" si="10"/>
        <v>205.699066695</v>
      </c>
      <c r="G85" s="5">
        <f t="shared" si="11"/>
        <v>150.17274551774614</v>
      </c>
      <c r="H85" s="6">
        <f t="shared" si="12"/>
        <v>8.2848806893047904</v>
      </c>
      <c r="I85" s="6">
        <f t="shared" si="13"/>
        <v>6.6367826557219765</v>
      </c>
      <c r="J85" s="6">
        <f t="shared" si="14"/>
        <v>7.6843914378060223</v>
      </c>
      <c r="K85" s="16" t="s">
        <v>389</v>
      </c>
      <c r="L85" s="17" t="s">
        <v>255</v>
      </c>
      <c r="M85" s="17">
        <v>2.4033000000000002</v>
      </c>
      <c r="N85" s="17">
        <v>0.98404000000000003</v>
      </c>
      <c r="O85" s="17">
        <v>1.5960999999999999E-2</v>
      </c>
      <c r="P85" s="17">
        <v>3.1921999999999999E-2</v>
      </c>
      <c r="Q85" s="17">
        <v>3.6146999999999999E-2</v>
      </c>
      <c r="R85" s="17" t="b">
        <v>1</v>
      </c>
      <c r="S85" s="16" t="s">
        <v>389</v>
      </c>
      <c r="T85" s="1" t="s">
        <v>28</v>
      </c>
      <c r="U85" s="1" t="s">
        <v>410</v>
      </c>
      <c r="V85" s="1">
        <v>3</v>
      </c>
      <c r="W85" s="1">
        <v>1.9421999999999998E-6</v>
      </c>
      <c r="X85" s="1">
        <v>6.64E-6</v>
      </c>
      <c r="Y85" s="1">
        <v>8.3540000000000003E-3</v>
      </c>
      <c r="Z85" s="1">
        <v>16</v>
      </c>
      <c r="AA85" s="1">
        <v>2</v>
      </c>
      <c r="AB85" s="1">
        <v>6.7366999999999999</v>
      </c>
    </row>
    <row r="86" spans="1:28" s="1" customFormat="1">
      <c r="A86" s="4" t="s">
        <v>27</v>
      </c>
      <c r="B86" s="4" t="s">
        <v>28</v>
      </c>
      <c r="C86" s="4" t="s">
        <v>29</v>
      </c>
      <c r="D86" s="4">
        <v>49.749675850000003</v>
      </c>
      <c r="E86" s="4">
        <v>73.075087949999997</v>
      </c>
      <c r="F86" s="5">
        <f t="shared" si="10"/>
        <v>61.4123819</v>
      </c>
      <c r="G86" s="5">
        <f t="shared" si="11"/>
        <v>16.493557069880744</v>
      </c>
      <c r="H86" s="6">
        <f t="shared" si="12"/>
        <v>5.6366152205211169</v>
      </c>
      <c r="I86" s="6">
        <f t="shared" si="13"/>
        <v>6.1913077552847877</v>
      </c>
      <c r="J86" s="6">
        <f t="shared" si="14"/>
        <v>5.9404576544700367</v>
      </c>
      <c r="K86" s="16" t="s">
        <v>389</v>
      </c>
      <c r="L86" s="17" t="s">
        <v>29</v>
      </c>
      <c r="M86" s="17">
        <v>3.4493999999999998</v>
      </c>
      <c r="N86" s="17">
        <v>0.99946000000000002</v>
      </c>
      <c r="O86" s="17">
        <v>5.3874000000000001E-4</v>
      </c>
      <c r="P86" s="17">
        <v>1.0774999999999999E-3</v>
      </c>
      <c r="Q86" s="17">
        <v>2.1906E-3</v>
      </c>
      <c r="R86" s="17" t="b">
        <v>1</v>
      </c>
      <c r="S86" s="16" t="s">
        <v>389</v>
      </c>
      <c r="T86" s="1" t="s">
        <v>28</v>
      </c>
      <c r="U86" s="1" t="s">
        <v>409</v>
      </c>
      <c r="V86" s="1">
        <v>3</v>
      </c>
      <c r="W86" s="1">
        <v>1.0603E-6</v>
      </c>
      <c r="X86" s="1">
        <v>3.3803000000000001E-6</v>
      </c>
      <c r="Y86" s="1">
        <v>4.6410000000000002E-3</v>
      </c>
      <c r="Z86" s="1">
        <v>16</v>
      </c>
      <c r="AA86" s="1">
        <v>2</v>
      </c>
      <c r="AB86" s="1">
        <v>6.0224000000000002</v>
      </c>
    </row>
    <row r="87" spans="1:28" s="1" customFormat="1">
      <c r="A87" s="7" t="s">
        <v>73</v>
      </c>
      <c r="B87" s="7" t="s">
        <v>77</v>
      </c>
      <c r="C87" s="7" t="s">
        <v>74</v>
      </c>
      <c r="D87" s="7">
        <v>1002.297603</v>
      </c>
      <c r="E87" s="7">
        <v>644.85547010000005</v>
      </c>
      <c r="F87" s="8">
        <f t="shared" si="10"/>
        <v>823.57653655000001</v>
      </c>
      <c r="G87" s="8">
        <f t="shared" si="11"/>
        <v>252.74975605537298</v>
      </c>
      <c r="H87" s="9">
        <f t="shared" si="12"/>
        <v>9.969095222960096</v>
      </c>
      <c r="I87" s="9">
        <f t="shared" si="13"/>
        <v>9.3328320387835557</v>
      </c>
      <c r="J87" s="9">
        <f t="shared" si="14"/>
        <v>9.685758918378756</v>
      </c>
      <c r="K87" s="16" t="s">
        <v>389</v>
      </c>
      <c r="L87" s="17" t="s">
        <v>74</v>
      </c>
      <c r="M87" s="17">
        <v>15.667</v>
      </c>
      <c r="N87" s="17">
        <v>1</v>
      </c>
      <c r="O87" s="18">
        <v>2.4836000000000001E-55</v>
      </c>
      <c r="P87" s="18">
        <v>4.9671000000000001E-55</v>
      </c>
      <c r="Q87" s="18">
        <v>6.3529999999999995E-51</v>
      </c>
      <c r="R87" s="17" t="b">
        <v>1</v>
      </c>
      <c r="S87" s="16" t="s">
        <v>389</v>
      </c>
      <c r="T87" s="1" t="s">
        <v>77</v>
      </c>
      <c r="U87" s="1" t="s">
        <v>409</v>
      </c>
      <c r="V87" s="1">
        <v>3</v>
      </c>
      <c r="W87" s="1">
        <v>3.2057999999999999E-11</v>
      </c>
      <c r="X87" s="1">
        <v>2.2534999999999999E-7</v>
      </c>
      <c r="Y87" s="1">
        <v>3.8099999999999999E-4</v>
      </c>
      <c r="Z87" s="1">
        <v>2</v>
      </c>
      <c r="AA87" s="1">
        <v>3</v>
      </c>
      <c r="AB87" s="1">
        <v>8.1427999999999994</v>
      </c>
    </row>
    <row r="88" spans="1:28">
      <c r="A88" s="7" t="s">
        <v>272</v>
      </c>
      <c r="B88" s="7" t="s">
        <v>77</v>
      </c>
      <c r="C88" s="7" t="s">
        <v>273</v>
      </c>
      <c r="D88" s="7">
        <v>179.83963059999999</v>
      </c>
      <c r="E88" s="7">
        <v>667.82330139999999</v>
      </c>
      <c r="F88" s="8">
        <f t="shared" si="10"/>
        <v>423.83146599999998</v>
      </c>
      <c r="G88" s="8">
        <f t="shared" si="11"/>
        <v>345.05656273098384</v>
      </c>
      <c r="H88" s="9">
        <f t="shared" si="12"/>
        <v>7.4905671670782326</v>
      </c>
      <c r="I88" s="9">
        <f t="shared" si="13"/>
        <v>9.3833226219414723</v>
      </c>
      <c r="J88" s="9">
        <f t="shared" si="14"/>
        <v>8.7273468897004314</v>
      </c>
      <c r="K88" s="16" t="s">
        <v>389</v>
      </c>
      <c r="L88" s="17" t="s">
        <v>273</v>
      </c>
      <c r="M88" s="17">
        <v>1.8769</v>
      </c>
      <c r="N88" s="17">
        <v>0.93960999999999995</v>
      </c>
      <c r="O88" s="17">
        <v>6.0388999999999998E-2</v>
      </c>
      <c r="P88" s="17">
        <v>0.12078</v>
      </c>
      <c r="Q88" s="17">
        <v>0.12912000000000001</v>
      </c>
      <c r="R88" s="17" t="b">
        <v>1</v>
      </c>
      <c r="S88" s="16" t="s">
        <v>389</v>
      </c>
      <c r="T88" s="1" t="s">
        <v>77</v>
      </c>
      <c r="U88" s="1" t="s">
        <v>410</v>
      </c>
      <c r="V88" s="1">
        <v>3</v>
      </c>
      <c r="W88" s="1">
        <v>2.2545E-9</v>
      </c>
      <c r="X88" s="1">
        <v>2.4592999999999998E-7</v>
      </c>
      <c r="Y88" s="1">
        <v>3.8099999999999999E-4</v>
      </c>
      <c r="Z88" s="1">
        <v>7</v>
      </c>
      <c r="AA88" s="1">
        <v>3</v>
      </c>
      <c r="AB88" s="1">
        <v>7.3243999999999998</v>
      </c>
    </row>
    <row r="89" spans="1:28">
      <c r="A89" s="7" t="s">
        <v>76</v>
      </c>
      <c r="B89" s="7" t="s">
        <v>77</v>
      </c>
      <c r="C89" s="7" t="s">
        <v>78</v>
      </c>
      <c r="D89" s="7">
        <v>154.80486970000001</v>
      </c>
      <c r="E89" s="7">
        <v>488.25855530000001</v>
      </c>
      <c r="F89" s="8">
        <f t="shared" si="10"/>
        <v>321.53171250000003</v>
      </c>
      <c r="G89" s="8">
        <f t="shared" si="11"/>
        <v>235.78736229940702</v>
      </c>
      <c r="H89" s="9">
        <f t="shared" si="12"/>
        <v>7.2743070448587206</v>
      </c>
      <c r="I89" s="9">
        <f t="shared" si="13"/>
        <v>8.9315015131100353</v>
      </c>
      <c r="J89" s="9">
        <f t="shared" si="14"/>
        <v>8.3288172265820339</v>
      </c>
      <c r="K89" s="16" t="s">
        <v>389</v>
      </c>
      <c r="L89" s="17" t="s">
        <v>78</v>
      </c>
      <c r="M89" s="17">
        <v>4.9870999999999999</v>
      </c>
      <c r="N89" s="17">
        <v>1</v>
      </c>
      <c r="O89" s="18">
        <v>6.0455999999999996E-7</v>
      </c>
      <c r="P89" s="18">
        <v>1.2091E-6</v>
      </c>
      <c r="Q89" s="18">
        <v>1.8207E-5</v>
      </c>
      <c r="R89" s="17" t="b">
        <v>1</v>
      </c>
      <c r="S89" s="16" t="s">
        <v>389</v>
      </c>
      <c r="T89" s="1" t="s">
        <v>77</v>
      </c>
      <c r="U89" s="1" t="s">
        <v>409</v>
      </c>
      <c r="V89" s="1">
        <v>3</v>
      </c>
      <c r="W89" s="1">
        <v>3.2057999999999999E-11</v>
      </c>
      <c r="X89" s="1">
        <v>2.2534999999999999E-7</v>
      </c>
      <c r="Y89" s="1">
        <v>3.8099999999999999E-4</v>
      </c>
      <c r="Z89" s="1">
        <v>2</v>
      </c>
      <c r="AA89" s="1">
        <v>3</v>
      </c>
      <c r="AB89" s="1">
        <v>8.1427999999999994</v>
      </c>
    </row>
    <row r="90" spans="1:28">
      <c r="A90" s="7" t="s">
        <v>270</v>
      </c>
      <c r="B90" s="7" t="s">
        <v>77</v>
      </c>
      <c r="C90" s="7" t="s">
        <v>271</v>
      </c>
      <c r="D90" s="7">
        <v>257.95894520000002</v>
      </c>
      <c r="E90" s="7">
        <v>135.1009933</v>
      </c>
      <c r="F90" s="8">
        <f t="shared" si="10"/>
        <v>196.52996925000002</v>
      </c>
      <c r="G90" s="8">
        <f t="shared" si="11"/>
        <v>86.873690911180631</v>
      </c>
      <c r="H90" s="9">
        <f t="shared" si="12"/>
        <v>8.0109976652318604</v>
      </c>
      <c r="I90" s="9">
        <f t="shared" si="13"/>
        <v>7.0778944715716756</v>
      </c>
      <c r="J90" s="9">
        <f t="shared" si="14"/>
        <v>7.6186055185007291</v>
      </c>
      <c r="K90" s="16" t="s">
        <v>389</v>
      </c>
      <c r="L90" s="17" t="s">
        <v>271</v>
      </c>
      <c r="M90" s="17">
        <v>16.552</v>
      </c>
      <c r="N90" s="17">
        <v>1</v>
      </c>
      <c r="O90" s="18">
        <v>1.4458999999999999E-61</v>
      </c>
      <c r="P90" s="18">
        <v>2.8919000000000001E-61</v>
      </c>
      <c r="Q90" s="18">
        <v>2.7409999999999997E-57</v>
      </c>
      <c r="R90" s="17" t="b">
        <v>1</v>
      </c>
      <c r="S90" s="16" t="s">
        <v>389</v>
      </c>
      <c r="T90" s="1" t="s">
        <v>77</v>
      </c>
      <c r="U90" s="1" t="s">
        <v>410</v>
      </c>
      <c r="V90" s="1">
        <v>3</v>
      </c>
      <c r="W90" s="1">
        <v>2.2545E-9</v>
      </c>
      <c r="X90" s="1">
        <v>2.4592999999999998E-7</v>
      </c>
      <c r="Y90" s="1">
        <v>3.8099999999999999E-4</v>
      </c>
      <c r="Z90" s="1">
        <v>7</v>
      </c>
      <c r="AA90" s="1">
        <v>3</v>
      </c>
      <c r="AB90" s="1">
        <v>7.3243999999999998</v>
      </c>
    </row>
    <row r="91" spans="1:28">
      <c r="A91" s="7" t="s">
        <v>268</v>
      </c>
      <c r="B91" s="7" t="s">
        <v>77</v>
      </c>
      <c r="C91" s="7" t="s">
        <v>269</v>
      </c>
      <c r="D91" s="7">
        <v>199.42846180000001</v>
      </c>
      <c r="E91" s="7">
        <v>14.52911552</v>
      </c>
      <c r="F91" s="8">
        <f t="shared" si="10"/>
        <v>106.97878866000001</v>
      </c>
      <c r="G91" s="8">
        <f t="shared" si="11"/>
        <v>130.74358159154764</v>
      </c>
      <c r="H91" s="9">
        <f t="shared" si="12"/>
        <v>7.6397275110829383</v>
      </c>
      <c r="I91" s="9">
        <f t="shared" si="13"/>
        <v>3.8608749744755171</v>
      </c>
      <c r="J91" s="9">
        <f t="shared" si="14"/>
        <v>6.741180962769362</v>
      </c>
      <c r="K91" s="16" t="s">
        <v>389</v>
      </c>
      <c r="L91" s="17" t="s">
        <v>269</v>
      </c>
      <c r="M91" s="17">
        <v>1.7508999999999999</v>
      </c>
      <c r="N91" s="17">
        <v>0.92061000000000004</v>
      </c>
      <c r="O91" s="17">
        <v>7.9393000000000005E-2</v>
      </c>
      <c r="P91" s="17">
        <v>0.15878999999999999</v>
      </c>
      <c r="Q91" s="17">
        <v>0.16847999999999999</v>
      </c>
      <c r="R91" s="17" t="b">
        <v>1</v>
      </c>
      <c r="S91" s="16" t="s">
        <v>389</v>
      </c>
      <c r="T91" s="1" t="s">
        <v>77</v>
      </c>
      <c r="U91" s="1" t="s">
        <v>410</v>
      </c>
      <c r="V91" s="1">
        <v>3</v>
      </c>
      <c r="W91" s="1">
        <v>2.2545E-9</v>
      </c>
      <c r="X91" s="1">
        <v>2.4592999999999998E-7</v>
      </c>
      <c r="Y91" s="1">
        <v>3.8099999999999999E-4</v>
      </c>
      <c r="Z91" s="1">
        <v>7</v>
      </c>
      <c r="AA91" s="1">
        <v>3</v>
      </c>
      <c r="AB91" s="1">
        <v>7.3243999999999998</v>
      </c>
    </row>
    <row r="92" spans="1:28">
      <c r="A92" s="7" t="s">
        <v>75</v>
      </c>
      <c r="B92" s="7" t="s">
        <v>77</v>
      </c>
      <c r="C92" s="7" t="s">
        <v>79</v>
      </c>
      <c r="D92" s="7">
        <v>43.638450239999997</v>
      </c>
      <c r="E92" s="7">
        <v>124.80529559999999</v>
      </c>
      <c r="F92" s="8">
        <f t="shared" si="10"/>
        <v>84.221872919999996</v>
      </c>
      <c r="G92" s="8">
        <f t="shared" si="11"/>
        <v>57.393626761575874</v>
      </c>
      <c r="H92" s="9">
        <f t="shared" si="12"/>
        <v>5.4475279621133339</v>
      </c>
      <c r="I92" s="9">
        <f t="shared" si="13"/>
        <v>6.9635353401108766</v>
      </c>
      <c r="J92" s="9">
        <f t="shared" si="14"/>
        <v>6.3961230533004692</v>
      </c>
      <c r="K92" s="16" t="s">
        <v>389</v>
      </c>
      <c r="L92" s="17" t="s">
        <v>79</v>
      </c>
      <c r="M92" s="17">
        <v>5.4966999999999997</v>
      </c>
      <c r="N92" s="17">
        <v>1</v>
      </c>
      <c r="O92" s="18">
        <v>3.6592000000000001E-8</v>
      </c>
      <c r="P92" s="18">
        <v>7.3184000000000002E-8</v>
      </c>
      <c r="Q92" s="18">
        <v>2.6732999999999999E-6</v>
      </c>
      <c r="R92" s="17" t="b">
        <v>1</v>
      </c>
      <c r="S92" s="16" t="s">
        <v>389</v>
      </c>
      <c r="T92" s="1" t="s">
        <v>77</v>
      </c>
      <c r="U92" s="1" t="s">
        <v>409</v>
      </c>
      <c r="V92" s="1">
        <v>3</v>
      </c>
      <c r="W92" s="1">
        <v>3.2057999999999999E-11</v>
      </c>
      <c r="X92" s="1">
        <v>2.2534999999999999E-7</v>
      </c>
      <c r="Y92" s="1">
        <v>3.8099999999999999E-4</v>
      </c>
      <c r="Z92" s="1">
        <v>2</v>
      </c>
      <c r="AA92" s="1">
        <v>3</v>
      </c>
      <c r="AB92" s="1">
        <v>8.1427999999999994</v>
      </c>
    </row>
    <row r="93" spans="1:28">
      <c r="A93" s="4" t="s">
        <v>219</v>
      </c>
      <c r="B93" s="4" t="s">
        <v>5</v>
      </c>
      <c r="C93" s="4" t="s">
        <v>216</v>
      </c>
      <c r="D93" s="4">
        <v>94.167995550000001</v>
      </c>
      <c r="E93" s="4">
        <v>834.38634830000001</v>
      </c>
      <c r="F93" s="5">
        <f t="shared" si="10"/>
        <v>464.277171925</v>
      </c>
      <c r="G93" s="5">
        <f t="shared" si="11"/>
        <v>523.41341678826097</v>
      </c>
      <c r="H93" s="6">
        <f t="shared" si="12"/>
        <v>6.5571649158012253</v>
      </c>
      <c r="I93" s="6">
        <f t="shared" si="13"/>
        <v>9.7045717433646566</v>
      </c>
      <c r="J93" s="6">
        <f t="shared" si="14"/>
        <v>8.858842536455203</v>
      </c>
      <c r="K93" s="16" t="s">
        <v>389</v>
      </c>
      <c r="L93" s="17" t="s">
        <v>216</v>
      </c>
      <c r="M93" s="17">
        <v>8.5556999999999999</v>
      </c>
      <c r="N93" s="17">
        <v>1</v>
      </c>
      <c r="O93" s="18">
        <v>1.1375E-17</v>
      </c>
      <c r="P93" s="18">
        <v>2.2750999999999999E-17</v>
      </c>
      <c r="Q93" s="18">
        <v>6.1610000000000002E-14</v>
      </c>
      <c r="R93" s="17" t="b">
        <v>1</v>
      </c>
      <c r="S93" s="16" t="s">
        <v>389</v>
      </c>
      <c r="T93" s="1" t="s">
        <v>5</v>
      </c>
      <c r="U93" s="1" t="s">
        <v>410</v>
      </c>
      <c r="V93" s="1">
        <v>3</v>
      </c>
      <c r="W93" s="1">
        <v>9.1253999999999999E-7</v>
      </c>
      <c r="X93" s="1">
        <v>3.1970000000000001E-6</v>
      </c>
      <c r="Y93" s="1">
        <v>4.2900000000000004E-3</v>
      </c>
      <c r="Z93" s="1">
        <v>15</v>
      </c>
      <c r="AA93" s="1">
        <v>2</v>
      </c>
      <c r="AB93" s="1">
        <v>5.8564999999999996</v>
      </c>
    </row>
    <row r="94" spans="1:28">
      <c r="A94" s="4" t="s">
        <v>6</v>
      </c>
      <c r="B94" s="4" t="s">
        <v>5</v>
      </c>
      <c r="C94" s="4" t="s">
        <v>7</v>
      </c>
      <c r="D94" s="4">
        <v>285.31698030000001</v>
      </c>
      <c r="E94" s="4">
        <v>134.08136490000001</v>
      </c>
      <c r="F94" s="5">
        <f t="shared" si="10"/>
        <v>209.6991726</v>
      </c>
      <c r="G94" s="5">
        <f t="shared" si="11"/>
        <v>106.93972920626069</v>
      </c>
      <c r="H94" s="6">
        <f t="shared" si="12"/>
        <v>8.1564217995251376</v>
      </c>
      <c r="I94" s="6">
        <f t="shared" si="13"/>
        <v>7.0669649301152502</v>
      </c>
      <c r="J94" s="6">
        <f t="shared" si="14"/>
        <v>7.7121773588476108</v>
      </c>
      <c r="K94" s="16" t="s">
        <v>389</v>
      </c>
      <c r="L94" s="17" t="s">
        <v>7</v>
      </c>
      <c r="M94" s="17">
        <v>4.6006999999999998</v>
      </c>
      <c r="N94" s="17">
        <v>1</v>
      </c>
      <c r="O94" s="18">
        <v>4.1165000000000003E-6</v>
      </c>
      <c r="P94" s="18">
        <v>8.2330000000000006E-6</v>
      </c>
      <c r="Q94" s="18">
        <v>6.8691999999999999E-5</v>
      </c>
      <c r="R94" s="17" t="b">
        <v>1</v>
      </c>
      <c r="S94" s="16" t="s">
        <v>389</v>
      </c>
      <c r="T94" s="1" t="s">
        <v>5</v>
      </c>
      <c r="U94" s="1" t="s">
        <v>409</v>
      </c>
      <c r="V94" s="1">
        <v>3</v>
      </c>
      <c r="W94" s="1">
        <v>2.6307000000000001E-6</v>
      </c>
      <c r="X94" s="1">
        <v>6.9859000000000003E-6</v>
      </c>
      <c r="Y94" s="1">
        <v>7.3080000000000003E-3</v>
      </c>
      <c r="Z94" s="1">
        <v>21</v>
      </c>
      <c r="AA94" s="1">
        <v>2</v>
      </c>
      <c r="AB94" s="1">
        <v>2.0857999999999999</v>
      </c>
    </row>
    <row r="95" spans="1:28">
      <c r="A95" s="4" t="s">
        <v>217</v>
      </c>
      <c r="B95" s="4" t="s">
        <v>5</v>
      </c>
      <c r="C95" s="4" t="s">
        <v>218</v>
      </c>
      <c r="D95" s="4">
        <v>38.015766859999999</v>
      </c>
      <c r="E95" s="4">
        <v>77.208204170000002</v>
      </c>
      <c r="F95" s="5">
        <f t="shared" si="10"/>
        <v>57.611985515000001</v>
      </c>
      <c r="G95" s="5">
        <f t="shared" si="11"/>
        <v>27.713238193129644</v>
      </c>
      <c r="H95" s="6">
        <f t="shared" si="12"/>
        <v>5.2485259885231175</v>
      </c>
      <c r="I95" s="6">
        <f t="shared" si="13"/>
        <v>6.2706822517912952</v>
      </c>
      <c r="J95" s="6">
        <f t="shared" si="14"/>
        <v>5.8482970739904481</v>
      </c>
      <c r="K95" s="16" t="s">
        <v>389</v>
      </c>
      <c r="L95" s="17" t="s">
        <v>218</v>
      </c>
      <c r="M95" s="17">
        <v>3.8369</v>
      </c>
      <c r="N95" s="17">
        <v>0.99987999999999999</v>
      </c>
      <c r="O95" s="17">
        <v>1.1836999999999999E-4</v>
      </c>
      <c r="P95" s="17">
        <v>2.3672999999999999E-4</v>
      </c>
      <c r="Q95" s="17">
        <v>6.9654000000000005E-4</v>
      </c>
      <c r="R95" s="17" t="b">
        <v>1</v>
      </c>
      <c r="S95" s="16" t="s">
        <v>389</v>
      </c>
      <c r="T95" s="1" t="s">
        <v>5</v>
      </c>
      <c r="U95" s="1" t="s">
        <v>410</v>
      </c>
      <c r="V95" s="1">
        <v>3</v>
      </c>
      <c r="W95" s="1">
        <v>9.1253999999999999E-7</v>
      </c>
      <c r="X95" s="1">
        <v>3.1970000000000001E-6</v>
      </c>
      <c r="Y95" s="1">
        <v>4.2900000000000004E-3</v>
      </c>
      <c r="Z95" s="1">
        <v>15</v>
      </c>
      <c r="AA95" s="1">
        <v>2</v>
      </c>
      <c r="AB95" s="1">
        <v>5.8564999999999996</v>
      </c>
    </row>
    <row r="96" spans="1:28">
      <c r="A96" s="10" t="s">
        <v>342</v>
      </c>
      <c r="B96" s="10" t="s">
        <v>178</v>
      </c>
      <c r="C96" s="10" t="s">
        <v>343</v>
      </c>
      <c r="D96" s="10">
        <v>747.3914552</v>
      </c>
      <c r="E96" s="10">
        <v>10.01309056</v>
      </c>
      <c r="F96" s="11">
        <f t="shared" si="10"/>
        <v>378.70227288000001</v>
      </c>
      <c r="G96" s="11">
        <f t="shared" si="11"/>
        <v>521.40524193719079</v>
      </c>
      <c r="H96" s="12">
        <f t="shared" si="12"/>
        <v>9.5457202594994648</v>
      </c>
      <c r="I96" s="12">
        <f t="shared" si="13"/>
        <v>3.3238154284434902</v>
      </c>
      <c r="J96" s="12">
        <f t="shared" si="14"/>
        <v>8.5649202697318465</v>
      </c>
      <c r="K96" s="16" t="s">
        <v>389</v>
      </c>
      <c r="L96" s="17" t="s">
        <v>343</v>
      </c>
      <c r="M96" s="17">
        <v>5.2679999999999998</v>
      </c>
      <c r="N96" s="17">
        <v>1</v>
      </c>
      <c r="O96" s="18">
        <v>1.2114000000000001E-7</v>
      </c>
      <c r="P96" s="18">
        <v>2.4227000000000001E-7</v>
      </c>
      <c r="Q96" s="18">
        <v>7.0872999999999999E-6</v>
      </c>
      <c r="R96" s="17" t="b">
        <v>1</v>
      </c>
      <c r="S96" s="16" t="s">
        <v>389</v>
      </c>
      <c r="T96" s="1" t="s">
        <v>178</v>
      </c>
      <c r="U96" s="1" t="s">
        <v>410</v>
      </c>
      <c r="V96" s="1">
        <v>3</v>
      </c>
      <c r="W96" s="1">
        <v>1.1661E-3</v>
      </c>
      <c r="X96" s="1">
        <v>1.3932E-3</v>
      </c>
      <c r="Y96" s="1">
        <v>0.757961</v>
      </c>
      <c r="Z96" s="1">
        <v>36</v>
      </c>
      <c r="AA96" s="1">
        <v>1</v>
      </c>
      <c r="AB96" s="1">
        <v>0.47732000000000002</v>
      </c>
    </row>
    <row r="97" spans="1:28">
      <c r="A97" s="7" t="s">
        <v>227</v>
      </c>
      <c r="B97" s="7" t="s">
        <v>13</v>
      </c>
      <c r="C97" s="7" t="s">
        <v>228</v>
      </c>
      <c r="D97" s="7">
        <v>72.977667870000005</v>
      </c>
      <c r="E97" s="7">
        <v>452.77374950000001</v>
      </c>
      <c r="F97" s="8">
        <f t="shared" si="10"/>
        <v>262.87570868500001</v>
      </c>
      <c r="G97" s="8">
        <f t="shared" si="11"/>
        <v>268.55638478865257</v>
      </c>
      <c r="H97" s="9">
        <f t="shared" si="12"/>
        <v>6.1893831426836226</v>
      </c>
      <c r="I97" s="9">
        <f t="shared" si="13"/>
        <v>8.8226465071229914</v>
      </c>
      <c r="J97" s="9">
        <f t="shared" si="14"/>
        <v>8.0382370240896766</v>
      </c>
      <c r="K97" s="16" t="s">
        <v>389</v>
      </c>
      <c r="L97" s="17" t="s">
        <v>228</v>
      </c>
      <c r="M97" s="17">
        <v>5.6007999999999996</v>
      </c>
      <c r="N97" s="17">
        <v>1</v>
      </c>
      <c r="O97" s="18">
        <v>2.0759999999999999E-8</v>
      </c>
      <c r="P97" s="18">
        <v>4.1519999999999997E-8</v>
      </c>
      <c r="Q97" s="18">
        <v>2.1822999999999998E-6</v>
      </c>
      <c r="R97" s="17" t="b">
        <v>1</v>
      </c>
      <c r="S97" s="16" t="s">
        <v>389</v>
      </c>
      <c r="T97" s="1" t="s">
        <v>13</v>
      </c>
      <c r="U97" s="1" t="s">
        <v>410</v>
      </c>
      <c r="V97" s="1">
        <v>3</v>
      </c>
      <c r="W97" s="1">
        <v>1.0034E-3</v>
      </c>
      <c r="X97" s="1">
        <v>1.2451000000000001E-3</v>
      </c>
      <c r="Y97" s="1">
        <v>0.71612399999999998</v>
      </c>
      <c r="Z97" s="1">
        <v>35</v>
      </c>
      <c r="AA97" s="1">
        <v>1</v>
      </c>
      <c r="AB97" s="1">
        <v>-5.5194999999999999</v>
      </c>
    </row>
    <row r="98" spans="1:28">
      <c r="A98" s="7" t="s">
        <v>12</v>
      </c>
      <c r="B98" s="7" t="s">
        <v>13</v>
      </c>
      <c r="C98" s="7" t="s">
        <v>14</v>
      </c>
      <c r="D98" s="7">
        <v>150.25612430000001</v>
      </c>
      <c r="E98" s="7">
        <v>49.437232819999998</v>
      </c>
      <c r="F98" s="8">
        <f t="shared" si="10"/>
        <v>99.846678560000001</v>
      </c>
      <c r="G98" s="8">
        <f t="shared" si="11"/>
        <v>71.289721837218636</v>
      </c>
      <c r="H98" s="9">
        <f t="shared" si="12"/>
        <v>7.2312799848188281</v>
      </c>
      <c r="I98" s="9">
        <f t="shared" si="13"/>
        <v>5.6275260875513737</v>
      </c>
      <c r="J98" s="9">
        <f t="shared" si="14"/>
        <v>6.6416425315228933</v>
      </c>
      <c r="K98" s="16" t="s">
        <v>389</v>
      </c>
      <c r="L98" s="17" t="s">
        <v>14</v>
      </c>
      <c r="M98" s="17">
        <v>19.617000000000001</v>
      </c>
      <c r="N98" s="17">
        <v>1</v>
      </c>
      <c r="O98" s="18">
        <v>9.1974000000000005E-86</v>
      </c>
      <c r="P98" s="18">
        <v>1.8395000000000001E-85</v>
      </c>
      <c r="Q98" s="18">
        <v>2.9408999999999998E-81</v>
      </c>
      <c r="R98" s="17" t="b">
        <v>1</v>
      </c>
      <c r="S98" s="16" t="s">
        <v>389</v>
      </c>
      <c r="T98" s="1" t="s">
        <v>13</v>
      </c>
      <c r="U98" s="1" t="s">
        <v>409</v>
      </c>
      <c r="V98" s="1">
        <v>3</v>
      </c>
      <c r="W98" s="1">
        <v>3.8427999999999999E-6</v>
      </c>
      <c r="X98" s="1">
        <v>9.2394E-6</v>
      </c>
      <c r="Y98" s="1">
        <v>8.1189999999999995E-3</v>
      </c>
      <c r="Z98" s="1">
        <v>25</v>
      </c>
      <c r="AA98" s="1">
        <v>2</v>
      </c>
      <c r="AB98" s="1">
        <v>6.1508000000000003</v>
      </c>
    </row>
    <row r="99" spans="1:28">
      <c r="A99" s="4" t="s">
        <v>256</v>
      </c>
      <c r="B99" s="4" t="s">
        <v>40</v>
      </c>
      <c r="C99" s="4" t="s">
        <v>257</v>
      </c>
      <c r="D99" s="4">
        <v>462.8731171</v>
      </c>
      <c r="E99" s="4">
        <v>3.5592750479999999</v>
      </c>
      <c r="F99" s="5">
        <f t="shared" si="10"/>
        <v>233.21619607400001</v>
      </c>
      <c r="G99" s="5">
        <f t="shared" si="11"/>
        <v>324.783932407816</v>
      </c>
      <c r="H99" s="6">
        <f t="shared" si="12"/>
        <v>8.8544729655115866</v>
      </c>
      <c r="I99" s="6">
        <f t="shared" si="13"/>
        <v>1.8315834234498816</v>
      </c>
      <c r="J99" s="6">
        <f t="shared" si="14"/>
        <v>7.86552417207076</v>
      </c>
      <c r="K99" s="16" t="s">
        <v>389</v>
      </c>
      <c r="L99" s="17" t="s">
        <v>257</v>
      </c>
      <c r="M99" s="17">
        <v>6.6696</v>
      </c>
      <c r="N99" s="17">
        <v>1</v>
      </c>
      <c r="O99" s="18">
        <v>1.6130999999999999E-11</v>
      </c>
      <c r="P99" s="18">
        <v>3.2261000000000002E-11</v>
      </c>
      <c r="Q99" s="18">
        <v>1.4796000000000001E-8</v>
      </c>
      <c r="R99" s="17" t="b">
        <v>1</v>
      </c>
      <c r="S99" s="16" t="s">
        <v>389</v>
      </c>
      <c r="T99" s="1" t="s">
        <v>40</v>
      </c>
      <c r="U99" s="1" t="s">
        <v>410</v>
      </c>
      <c r="V99" s="1">
        <v>3</v>
      </c>
      <c r="W99" s="1">
        <v>4.7361000000000003E-6</v>
      </c>
      <c r="X99" s="1">
        <v>1.4018E-5</v>
      </c>
      <c r="Y99" s="1">
        <v>1.2826000000000001E-2</v>
      </c>
      <c r="Z99" s="1">
        <v>22</v>
      </c>
      <c r="AA99" s="1">
        <v>2</v>
      </c>
      <c r="AB99" s="1">
        <v>3.1545999999999998</v>
      </c>
    </row>
    <row r="100" spans="1:28">
      <c r="A100" s="4" t="s">
        <v>258</v>
      </c>
      <c r="B100" s="4" t="s">
        <v>40</v>
      </c>
      <c r="C100" s="4" t="s">
        <v>259</v>
      </c>
      <c r="D100" s="4">
        <v>16.76913257</v>
      </c>
      <c r="E100" s="4">
        <v>41.511758620000002</v>
      </c>
      <c r="F100" s="5">
        <f t="shared" si="10"/>
        <v>29.140445595000003</v>
      </c>
      <c r="G100" s="5">
        <f t="shared" si="11"/>
        <v>17.495678664317914</v>
      </c>
      <c r="H100" s="6">
        <f t="shared" si="12"/>
        <v>4.06773615830806</v>
      </c>
      <c r="I100" s="6">
        <f t="shared" si="13"/>
        <v>5.3754481470073845</v>
      </c>
      <c r="J100" s="6">
        <f t="shared" si="14"/>
        <v>4.8649510331264958</v>
      </c>
      <c r="K100" s="16" t="s">
        <v>389</v>
      </c>
      <c r="L100" s="17" t="s">
        <v>259</v>
      </c>
      <c r="M100" s="17">
        <v>1.7841</v>
      </c>
      <c r="N100" s="17">
        <v>0.93152000000000001</v>
      </c>
      <c r="O100" s="17">
        <v>6.8475999999999995E-2</v>
      </c>
      <c r="P100" s="17">
        <v>0.13694999999999999</v>
      </c>
      <c r="Q100" s="17">
        <v>0.1454</v>
      </c>
      <c r="R100" s="17" t="b">
        <v>1</v>
      </c>
      <c r="S100" s="16" t="s">
        <v>389</v>
      </c>
      <c r="T100" s="1" t="s">
        <v>40</v>
      </c>
      <c r="U100" s="1" t="s">
        <v>410</v>
      </c>
      <c r="V100" s="1">
        <v>3</v>
      </c>
      <c r="W100" s="1">
        <v>4.7361000000000003E-6</v>
      </c>
      <c r="X100" s="1">
        <v>1.4018E-5</v>
      </c>
      <c r="Y100" s="1">
        <v>1.2826000000000001E-2</v>
      </c>
      <c r="Z100" s="1">
        <v>22</v>
      </c>
      <c r="AA100" s="1">
        <v>2</v>
      </c>
      <c r="AB100" s="1">
        <v>3.1545999999999998</v>
      </c>
    </row>
    <row r="101" spans="1:28">
      <c r="A101" s="4" t="s">
        <v>39</v>
      </c>
      <c r="B101" s="4" t="s">
        <v>40</v>
      </c>
      <c r="C101" s="4" t="s">
        <v>41</v>
      </c>
      <c r="D101" s="4">
        <v>13.99866145</v>
      </c>
      <c r="E101" s="4">
        <v>2.0393584570000001</v>
      </c>
      <c r="F101" s="5">
        <f t="shared" si="10"/>
        <v>8.0190099534999995</v>
      </c>
      <c r="G101" s="5">
        <f t="shared" si="11"/>
        <v>8.4565042446148766</v>
      </c>
      <c r="H101" s="6">
        <f t="shared" si="12"/>
        <v>3.8072169783596954</v>
      </c>
      <c r="I101" s="6">
        <f t="shared" si="13"/>
        <v>1.0281153794175444</v>
      </c>
      <c r="J101" s="6">
        <f t="shared" si="14"/>
        <v>3.0034241290311878</v>
      </c>
      <c r="K101" s="16" t="s">
        <v>389</v>
      </c>
      <c r="L101" s="17" t="s">
        <v>41</v>
      </c>
      <c r="M101" s="17">
        <v>2.7254</v>
      </c>
      <c r="N101" s="17">
        <v>0.99546999999999997</v>
      </c>
      <c r="O101" s="17">
        <v>4.5272999999999997E-3</v>
      </c>
      <c r="P101" s="17">
        <v>9.0545999999999995E-3</v>
      </c>
      <c r="Q101" s="17">
        <v>1.2034E-2</v>
      </c>
      <c r="R101" s="17" t="b">
        <v>1</v>
      </c>
      <c r="S101" s="16" t="s">
        <v>389</v>
      </c>
      <c r="T101" s="1" t="s">
        <v>40</v>
      </c>
      <c r="U101" s="1" t="s">
        <v>409</v>
      </c>
      <c r="V101" s="1">
        <v>3</v>
      </c>
      <c r="W101" s="1">
        <v>1.7207000000000001E-6</v>
      </c>
      <c r="X101" s="1">
        <v>5.1831000000000004E-6</v>
      </c>
      <c r="Y101" s="1">
        <v>5.9930000000000001E-3</v>
      </c>
      <c r="Z101" s="1">
        <v>19</v>
      </c>
      <c r="AA101" s="1">
        <v>2</v>
      </c>
      <c r="AB101" s="1">
        <v>2.1337999999999999</v>
      </c>
    </row>
    <row r="102" spans="1:28">
      <c r="A102" s="4" t="s">
        <v>42</v>
      </c>
      <c r="B102" s="4" t="s">
        <v>40</v>
      </c>
      <c r="C102" s="4" t="s">
        <v>43</v>
      </c>
      <c r="D102" s="4">
        <v>3.5406450500000002</v>
      </c>
      <c r="E102" s="4">
        <v>6.0716089770000004</v>
      </c>
      <c r="F102" s="5">
        <f t="shared" si="10"/>
        <v>4.8061270135000003</v>
      </c>
      <c r="G102" s="5">
        <f t="shared" si="11"/>
        <v>1.7896617557202317</v>
      </c>
      <c r="H102" s="6">
        <f t="shared" si="12"/>
        <v>1.8240122206641101</v>
      </c>
      <c r="I102" s="6">
        <f t="shared" si="13"/>
        <v>2.6020788814799936</v>
      </c>
      <c r="J102" s="6">
        <f t="shared" si="14"/>
        <v>2.2648747756682064</v>
      </c>
      <c r="K102" s="16" t="s">
        <v>389</v>
      </c>
      <c r="L102" s="17" t="s">
        <v>43</v>
      </c>
      <c r="M102" s="17">
        <v>3.4152</v>
      </c>
      <c r="N102" s="17">
        <v>0.99961999999999995</v>
      </c>
      <c r="O102" s="17">
        <v>3.8425999999999998E-4</v>
      </c>
      <c r="P102" s="17">
        <v>7.6851999999999997E-4</v>
      </c>
      <c r="Q102" s="17">
        <v>1.6991E-3</v>
      </c>
      <c r="R102" s="17" t="b">
        <v>1</v>
      </c>
      <c r="S102" s="16" t="s">
        <v>389</v>
      </c>
      <c r="T102" s="1" t="s">
        <v>40</v>
      </c>
      <c r="U102" s="1" t="s">
        <v>409</v>
      </c>
      <c r="V102" s="1">
        <v>3</v>
      </c>
      <c r="W102" s="1">
        <v>1.7207000000000001E-6</v>
      </c>
      <c r="X102" s="1">
        <v>5.1831000000000004E-6</v>
      </c>
      <c r="Y102" s="1">
        <v>5.9930000000000001E-3</v>
      </c>
      <c r="Z102" s="1">
        <v>19</v>
      </c>
      <c r="AA102" s="1">
        <v>2</v>
      </c>
      <c r="AB102" s="1">
        <v>2.1337999999999999</v>
      </c>
    </row>
    <row r="103" spans="1:28">
      <c r="A103" s="7" t="s">
        <v>286</v>
      </c>
      <c r="B103" s="7" t="s">
        <v>95</v>
      </c>
      <c r="C103" s="7" t="s">
        <v>287</v>
      </c>
      <c r="D103" s="7">
        <v>376.4949747</v>
      </c>
      <c r="E103" s="7">
        <v>25.52356417</v>
      </c>
      <c r="F103" s="8">
        <f t="shared" ref="F103:F134" si="15">AVERAGE(D103,E103)</f>
        <v>201.00926943499999</v>
      </c>
      <c r="G103" s="8">
        <f t="shared" ref="G103:G134" si="16">STDEV(D103,E103)</f>
        <v>248.17426438837066</v>
      </c>
      <c r="H103" s="9">
        <f t="shared" ref="H103:H134" si="17">LOG(D103,2)</f>
        <v>8.5564867983006838</v>
      </c>
      <c r="I103" s="9">
        <f t="shared" ref="I103:I134" si="18">LOG(E103,2)</f>
        <v>4.6737578993563673</v>
      </c>
      <c r="J103" s="9">
        <f t="shared" ref="J103:J134" si="19">LOG(F103,2)</f>
        <v>7.6511182218234959</v>
      </c>
      <c r="K103" s="16" t="s">
        <v>389</v>
      </c>
      <c r="L103" s="17" t="s">
        <v>287</v>
      </c>
      <c r="M103" s="17">
        <v>2.3452000000000002</v>
      </c>
      <c r="N103" s="17">
        <v>0.98124999999999996</v>
      </c>
      <c r="O103" s="17">
        <v>1.8755000000000001E-2</v>
      </c>
      <c r="P103" s="17">
        <v>3.7510000000000002E-2</v>
      </c>
      <c r="Q103" s="17">
        <v>4.1980999999999997E-2</v>
      </c>
      <c r="R103" s="17" t="b">
        <v>1</v>
      </c>
      <c r="S103" s="16" t="s">
        <v>389</v>
      </c>
      <c r="T103" s="1" t="s">
        <v>95</v>
      </c>
      <c r="U103" s="1" t="s">
        <v>410</v>
      </c>
      <c r="V103" s="1">
        <v>3</v>
      </c>
      <c r="W103" s="1">
        <v>2.6335000000000001E-8</v>
      </c>
      <c r="X103" s="1">
        <v>2.4592999999999998E-7</v>
      </c>
      <c r="Y103" s="1">
        <v>3.8099999999999999E-4</v>
      </c>
      <c r="Z103" s="1">
        <v>11</v>
      </c>
      <c r="AA103" s="1">
        <v>3</v>
      </c>
      <c r="AB103" s="1">
        <v>3.7040999999999999</v>
      </c>
    </row>
    <row r="104" spans="1:28">
      <c r="A104" s="7" t="s">
        <v>93</v>
      </c>
      <c r="B104" s="7" t="s">
        <v>95</v>
      </c>
      <c r="C104" s="7" t="s">
        <v>94</v>
      </c>
      <c r="D104" s="7">
        <v>20.555411540000001</v>
      </c>
      <c r="E104" s="7">
        <v>351.18866789999998</v>
      </c>
      <c r="F104" s="8">
        <f t="shared" si="15"/>
        <v>185.87203972</v>
      </c>
      <c r="G104" s="8">
        <f t="shared" si="16"/>
        <v>233.79301765794619</v>
      </c>
      <c r="H104" s="9">
        <f t="shared" si="17"/>
        <v>4.3614463512831847</v>
      </c>
      <c r="I104" s="9">
        <f t="shared" si="18"/>
        <v>8.4561024827452638</v>
      </c>
      <c r="J104" s="9">
        <f t="shared" si="19"/>
        <v>7.5381659552385134</v>
      </c>
      <c r="K104" s="16" t="s">
        <v>389</v>
      </c>
      <c r="L104" s="17" t="s">
        <v>94</v>
      </c>
      <c r="M104" s="17">
        <v>8.2796000000000003</v>
      </c>
      <c r="N104" s="17">
        <v>1</v>
      </c>
      <c r="O104" s="18">
        <v>1.0359E-16</v>
      </c>
      <c r="P104" s="18">
        <v>2.0719E-16</v>
      </c>
      <c r="Q104" s="18">
        <v>6.9734999999999995E-13</v>
      </c>
      <c r="R104" s="17" t="b">
        <v>1</v>
      </c>
      <c r="S104" s="16" t="s">
        <v>389</v>
      </c>
      <c r="T104" s="1" t="s">
        <v>95</v>
      </c>
      <c r="U104" s="1" t="s">
        <v>409</v>
      </c>
      <c r="V104" s="1">
        <v>3</v>
      </c>
      <c r="W104" s="1">
        <v>5.6192999999999998E-4</v>
      </c>
      <c r="X104" s="1">
        <v>7.1007999999999998E-4</v>
      </c>
      <c r="Y104" s="1">
        <v>0.421595</v>
      </c>
      <c r="Z104" s="1">
        <v>37</v>
      </c>
      <c r="AA104" s="1">
        <v>1</v>
      </c>
      <c r="AB104" s="1">
        <v>-1.8858999999999999</v>
      </c>
    </row>
    <row r="105" spans="1:28">
      <c r="A105" s="7" t="s">
        <v>288</v>
      </c>
      <c r="B105" s="7" t="s">
        <v>95</v>
      </c>
      <c r="C105" s="7" t="s">
        <v>289</v>
      </c>
      <c r="D105" s="7">
        <v>210.20384680000001</v>
      </c>
      <c r="E105" s="7">
        <v>3.929843542</v>
      </c>
      <c r="F105" s="8">
        <f t="shared" si="15"/>
        <v>107.066845171</v>
      </c>
      <c r="G105" s="8">
        <f t="shared" si="16"/>
        <v>145.8577464862278</v>
      </c>
      <c r="H105" s="9">
        <f t="shared" si="17"/>
        <v>7.7156452611133597</v>
      </c>
      <c r="I105" s="9">
        <f t="shared" si="18"/>
        <v>1.9744718759256268</v>
      </c>
      <c r="J105" s="9">
        <f t="shared" si="19"/>
        <v>6.7423679872055136</v>
      </c>
      <c r="K105" s="16" t="s">
        <v>389</v>
      </c>
      <c r="L105" s="17" t="s">
        <v>289</v>
      </c>
      <c r="M105" s="17">
        <v>5.2563000000000004</v>
      </c>
      <c r="N105" s="17">
        <v>1</v>
      </c>
      <c r="O105" s="18">
        <v>8.9622999999999995E-8</v>
      </c>
      <c r="P105" s="18">
        <v>1.7924999999999999E-7</v>
      </c>
      <c r="Q105" s="18">
        <v>5.8382000000000003E-6</v>
      </c>
      <c r="R105" s="17" t="b">
        <v>1</v>
      </c>
      <c r="S105" s="16" t="s">
        <v>389</v>
      </c>
      <c r="T105" s="1" t="s">
        <v>95</v>
      </c>
      <c r="U105" s="1" t="s">
        <v>410</v>
      </c>
      <c r="V105" s="1">
        <v>3</v>
      </c>
      <c r="W105" s="1">
        <v>2.6335000000000001E-8</v>
      </c>
      <c r="X105" s="1">
        <v>2.4592999999999998E-7</v>
      </c>
      <c r="Y105" s="1">
        <v>3.8099999999999999E-4</v>
      </c>
      <c r="Z105" s="1">
        <v>11</v>
      </c>
      <c r="AA105" s="1">
        <v>3</v>
      </c>
      <c r="AB105" s="1">
        <v>3.7040999999999999</v>
      </c>
    </row>
    <row r="106" spans="1:28">
      <c r="A106" s="10" t="s">
        <v>152</v>
      </c>
      <c r="B106" s="10" t="s">
        <v>385</v>
      </c>
      <c r="C106" s="10" t="s">
        <v>153</v>
      </c>
      <c r="D106" s="10">
        <v>121.9664033</v>
      </c>
      <c r="E106" s="10">
        <v>190.40349459999999</v>
      </c>
      <c r="F106" s="11">
        <f t="shared" si="15"/>
        <v>156.18494894999998</v>
      </c>
      <c r="G106" s="11">
        <f t="shared" si="16"/>
        <v>48.392331342912996</v>
      </c>
      <c r="H106" s="12">
        <f t="shared" si="17"/>
        <v>6.930339989467976</v>
      </c>
      <c r="I106" s="12">
        <f t="shared" si="18"/>
        <v>7.5729161473902415</v>
      </c>
      <c r="J106" s="12">
        <f t="shared" si="19"/>
        <v>7.2871116219907242</v>
      </c>
      <c r="K106" s="16" t="s">
        <v>389</v>
      </c>
      <c r="L106" s="17" t="s">
        <v>153</v>
      </c>
      <c r="M106" s="17">
        <v>7.7897999999999996</v>
      </c>
      <c r="N106" s="17">
        <v>1</v>
      </c>
      <c r="O106" s="18">
        <v>6.3224999999999997E-15</v>
      </c>
      <c r="P106" s="18">
        <v>1.2644999999999999E-14</v>
      </c>
      <c r="Q106" s="18">
        <v>2.6954999999999999E-11</v>
      </c>
      <c r="R106" s="17" t="b">
        <v>1</v>
      </c>
      <c r="S106" s="16" t="s">
        <v>389</v>
      </c>
      <c r="T106" s="1" t="s">
        <v>154</v>
      </c>
      <c r="U106" s="1" t="s">
        <v>409</v>
      </c>
      <c r="V106" s="1">
        <v>3</v>
      </c>
      <c r="W106" s="1">
        <v>6.1078E-4</v>
      </c>
      <c r="X106" s="1">
        <v>7.5604999999999997E-4</v>
      </c>
      <c r="Y106" s="1">
        <v>0.43707699999999999</v>
      </c>
      <c r="Z106" s="1">
        <v>38</v>
      </c>
      <c r="AA106" s="1">
        <v>1</v>
      </c>
      <c r="AB106" s="1">
        <v>1.0891999999999999</v>
      </c>
    </row>
    <row r="107" spans="1:28">
      <c r="A107" s="4" t="s">
        <v>262</v>
      </c>
      <c r="B107" s="4" t="s">
        <v>62</v>
      </c>
      <c r="C107" s="4" t="s">
        <v>263</v>
      </c>
      <c r="D107" s="4">
        <v>4.0829732410000004</v>
      </c>
      <c r="E107" s="4">
        <v>261.7539673</v>
      </c>
      <c r="F107" s="5">
        <f t="shared" si="15"/>
        <v>132.91847027049999</v>
      </c>
      <c r="G107" s="5">
        <f t="shared" si="16"/>
        <v>182.20090721419751</v>
      </c>
      <c r="H107" s="6">
        <f t="shared" si="17"/>
        <v>2.0296201124557647</v>
      </c>
      <c r="I107" s="6">
        <f t="shared" si="18"/>
        <v>8.0320675934471808</v>
      </c>
      <c r="J107" s="6">
        <f t="shared" si="19"/>
        <v>7.0543977843522825</v>
      </c>
      <c r="K107" s="16" t="s">
        <v>389</v>
      </c>
      <c r="L107" s="17" t="s">
        <v>263</v>
      </c>
      <c r="M107" s="17">
        <v>1.8952</v>
      </c>
      <c r="N107" s="17">
        <v>0.94333</v>
      </c>
      <c r="O107" s="17">
        <v>5.6670999999999999E-2</v>
      </c>
      <c r="P107" s="17">
        <v>0.11334</v>
      </c>
      <c r="Q107" s="17">
        <v>0.12121</v>
      </c>
      <c r="R107" s="17" t="b">
        <v>1</v>
      </c>
      <c r="S107" s="16" t="s">
        <v>389</v>
      </c>
      <c r="T107" s="1" t="s">
        <v>62</v>
      </c>
      <c r="U107" s="1" t="s">
        <v>410</v>
      </c>
      <c r="V107" s="1">
        <v>3</v>
      </c>
      <c r="W107" s="1">
        <v>3.3873000000000002E-3</v>
      </c>
      <c r="X107" s="1">
        <v>3.5785000000000001E-3</v>
      </c>
      <c r="Y107" s="1">
        <v>0.96646799999999999</v>
      </c>
      <c r="Z107" s="1">
        <v>51</v>
      </c>
      <c r="AA107" s="1">
        <v>1</v>
      </c>
      <c r="AB107" s="1">
        <v>-0.22233</v>
      </c>
    </row>
    <row r="108" spans="1:28">
      <c r="A108" s="4" t="s">
        <v>61</v>
      </c>
      <c r="B108" s="4" t="s">
        <v>62</v>
      </c>
      <c r="C108" s="4" t="s">
        <v>63</v>
      </c>
      <c r="D108" s="4">
        <v>7.4419113550000002</v>
      </c>
      <c r="E108" s="4">
        <v>15.526254979999999</v>
      </c>
      <c r="F108" s="5">
        <f t="shared" si="15"/>
        <v>11.4840831675</v>
      </c>
      <c r="G108" s="5">
        <f t="shared" si="16"/>
        <v>5.7164941986797366</v>
      </c>
      <c r="H108" s="6">
        <f t="shared" si="17"/>
        <v>2.8956732057736061</v>
      </c>
      <c r="I108" s="6">
        <f t="shared" si="18"/>
        <v>3.9566379804182943</v>
      </c>
      <c r="J108" s="6">
        <f t="shared" si="19"/>
        <v>3.5215637785514815</v>
      </c>
      <c r="K108" s="16" t="s">
        <v>389</v>
      </c>
      <c r="L108" s="17" t="s">
        <v>63</v>
      </c>
      <c r="M108" s="17">
        <v>2.4190999999999998</v>
      </c>
      <c r="N108" s="17">
        <v>0.98653999999999997</v>
      </c>
      <c r="O108" s="17">
        <v>1.3462999999999999E-2</v>
      </c>
      <c r="P108" s="17">
        <v>2.6927E-2</v>
      </c>
      <c r="Q108" s="17">
        <v>3.1633000000000001E-2</v>
      </c>
      <c r="R108" s="17" t="b">
        <v>1</v>
      </c>
      <c r="S108" s="16" t="s">
        <v>389</v>
      </c>
      <c r="T108" s="1" t="s">
        <v>62</v>
      </c>
      <c r="U108" s="1" t="s">
        <v>409</v>
      </c>
      <c r="V108" s="1">
        <v>3</v>
      </c>
      <c r="W108" s="1">
        <v>4.9021E-6</v>
      </c>
      <c r="X108" s="1">
        <v>1.2845E-5</v>
      </c>
      <c r="Y108" s="1">
        <v>1.0853E-2</v>
      </c>
      <c r="Z108" s="1">
        <v>26</v>
      </c>
      <c r="AA108" s="1">
        <v>2</v>
      </c>
      <c r="AB108" s="1">
        <v>3.7250000000000001</v>
      </c>
    </row>
    <row r="109" spans="1:28">
      <c r="A109" s="7" t="s">
        <v>280</v>
      </c>
      <c r="B109" s="7" t="s">
        <v>87</v>
      </c>
      <c r="C109" s="7" t="s">
        <v>281</v>
      </c>
      <c r="D109" s="7">
        <v>131.64281310000001</v>
      </c>
      <c r="E109" s="7">
        <v>133.7631098</v>
      </c>
      <c r="F109" s="8">
        <f t="shared" si="15"/>
        <v>132.70296145</v>
      </c>
      <c r="G109" s="8">
        <f t="shared" si="16"/>
        <v>1.4992761746974468</v>
      </c>
      <c r="H109" s="9">
        <f t="shared" si="17"/>
        <v>7.0404849509003418</v>
      </c>
      <c r="I109" s="9">
        <f t="shared" si="18"/>
        <v>7.0635364832816778</v>
      </c>
      <c r="J109" s="9">
        <f t="shared" si="19"/>
        <v>7.0520567565759391</v>
      </c>
      <c r="K109" s="16" t="s">
        <v>389</v>
      </c>
      <c r="L109" s="17" t="s">
        <v>281</v>
      </c>
      <c r="M109" s="17">
        <v>2.0156999999999998</v>
      </c>
      <c r="N109" s="17">
        <v>0.95667000000000002</v>
      </c>
      <c r="O109" s="17">
        <v>4.3328999999999999E-2</v>
      </c>
      <c r="P109" s="17">
        <v>8.6657999999999999E-2</v>
      </c>
      <c r="Q109" s="17">
        <v>9.3299000000000007E-2</v>
      </c>
      <c r="R109" s="17" t="b">
        <v>1</v>
      </c>
      <c r="S109" s="16" t="s">
        <v>389</v>
      </c>
      <c r="T109" s="1" t="s">
        <v>87</v>
      </c>
      <c r="U109" s="1" t="s">
        <v>410</v>
      </c>
      <c r="V109" s="1">
        <v>3</v>
      </c>
      <c r="W109" s="1">
        <v>3.1304999999999999E-6</v>
      </c>
      <c r="X109" s="1">
        <v>8.6074E-6</v>
      </c>
      <c r="Y109" s="1">
        <v>9.1190000000000004E-3</v>
      </c>
      <c r="Z109" s="1">
        <v>19</v>
      </c>
      <c r="AA109" s="1">
        <v>2</v>
      </c>
      <c r="AB109" s="1">
        <v>2.4481999999999999</v>
      </c>
    </row>
    <row r="110" spans="1:28">
      <c r="A110" s="7" t="s">
        <v>282</v>
      </c>
      <c r="B110" s="7" t="s">
        <v>87</v>
      </c>
      <c r="C110" s="7" t="s">
        <v>283</v>
      </c>
      <c r="D110" s="7">
        <v>4.7139894880000002</v>
      </c>
      <c r="E110" s="7">
        <v>7.1690362670000001</v>
      </c>
      <c r="F110" s="8">
        <f t="shared" si="15"/>
        <v>5.9415128775000001</v>
      </c>
      <c r="G110" s="8">
        <f t="shared" si="16"/>
        <v>1.7359802255610925</v>
      </c>
      <c r="H110" s="9">
        <f t="shared" si="17"/>
        <v>2.2369485414418819</v>
      </c>
      <c r="I110" s="9">
        <f t="shared" si="18"/>
        <v>2.8417791905771788</v>
      </c>
      <c r="J110" s="9">
        <f t="shared" si="19"/>
        <v>2.5708303288315264</v>
      </c>
      <c r="K110" s="16" t="s">
        <v>389</v>
      </c>
      <c r="L110" s="17" t="s">
        <v>283</v>
      </c>
      <c r="M110" s="17">
        <v>8.0404</v>
      </c>
      <c r="N110" s="17">
        <v>1</v>
      </c>
      <c r="O110" s="18">
        <v>4.6495999999999997E-16</v>
      </c>
      <c r="P110" s="18">
        <v>9.2991999999999993E-16</v>
      </c>
      <c r="Q110" s="18">
        <v>2.2035000000000001E-12</v>
      </c>
      <c r="R110" s="17" t="b">
        <v>1</v>
      </c>
      <c r="S110" s="16" t="s">
        <v>389</v>
      </c>
      <c r="T110" s="1" t="s">
        <v>87</v>
      </c>
      <c r="U110" s="1" t="s">
        <v>410</v>
      </c>
      <c r="V110" s="1">
        <v>3</v>
      </c>
      <c r="W110" s="1">
        <v>3.1304999999999999E-6</v>
      </c>
      <c r="X110" s="1">
        <v>8.6074E-6</v>
      </c>
      <c r="Y110" s="1">
        <v>9.1190000000000004E-3</v>
      </c>
      <c r="Z110" s="1">
        <v>19</v>
      </c>
      <c r="AA110" s="1">
        <v>2</v>
      </c>
      <c r="AB110" s="1">
        <v>2.4481999999999999</v>
      </c>
    </row>
    <row r="111" spans="1:28">
      <c r="A111" s="4" t="s">
        <v>250</v>
      </c>
      <c r="B111" s="4" t="s">
        <v>70</v>
      </c>
      <c r="C111" s="4" t="s">
        <v>251</v>
      </c>
      <c r="D111" s="4">
        <v>243.5623344</v>
      </c>
      <c r="E111" s="4">
        <v>3.5340319619999998</v>
      </c>
      <c r="F111" s="5">
        <f t="shared" si="15"/>
        <v>123.548183181</v>
      </c>
      <c r="G111" s="5">
        <f t="shared" si="16"/>
        <v>169.72564033060533</v>
      </c>
      <c r="H111" s="6">
        <f t="shared" si="17"/>
        <v>7.9281472352693507</v>
      </c>
      <c r="I111" s="6">
        <f t="shared" si="18"/>
        <v>1.8213150877702255</v>
      </c>
      <c r="J111" s="6">
        <f t="shared" si="19"/>
        <v>6.9489299852651092</v>
      </c>
      <c r="K111" s="16" t="s">
        <v>389</v>
      </c>
      <c r="L111" s="17" t="s">
        <v>251</v>
      </c>
      <c r="M111" s="17">
        <v>2.2113999999999998</v>
      </c>
      <c r="N111" s="17">
        <v>0.97467000000000004</v>
      </c>
      <c r="O111" s="17">
        <v>2.5326000000000001E-2</v>
      </c>
      <c r="P111" s="17">
        <v>5.0652999999999997E-2</v>
      </c>
      <c r="Q111" s="17">
        <v>5.5721E-2</v>
      </c>
      <c r="R111" s="17" t="b">
        <v>1</v>
      </c>
      <c r="S111" s="16" t="s">
        <v>389</v>
      </c>
      <c r="T111" s="1" t="s">
        <v>70</v>
      </c>
      <c r="U111" s="1" t="s">
        <v>410</v>
      </c>
      <c r="V111" s="1">
        <v>3</v>
      </c>
      <c r="W111" s="1">
        <v>9.5769000000000003E-10</v>
      </c>
      <c r="X111" s="1">
        <v>2.4592999999999998E-7</v>
      </c>
      <c r="Y111" s="1">
        <v>3.8099999999999999E-4</v>
      </c>
      <c r="Z111" s="1">
        <v>3</v>
      </c>
      <c r="AA111" s="1">
        <v>3</v>
      </c>
      <c r="AB111" s="1">
        <v>5.6825999999999999</v>
      </c>
    </row>
    <row r="112" spans="1:28">
      <c r="A112" s="4" t="s">
        <v>32</v>
      </c>
      <c r="B112" s="4" t="s">
        <v>70</v>
      </c>
      <c r="C112" s="4" t="s">
        <v>33</v>
      </c>
      <c r="D112" s="4">
        <v>214.73533760000001</v>
      </c>
      <c r="E112" s="4">
        <v>25.048950179999999</v>
      </c>
      <c r="F112" s="5">
        <f t="shared" si="15"/>
        <v>119.89214389</v>
      </c>
      <c r="G112" s="5">
        <f t="shared" si="16"/>
        <v>134.12853084346065</v>
      </c>
      <c r="H112" s="6">
        <f t="shared" si="17"/>
        <v>7.746415815462373</v>
      </c>
      <c r="I112" s="6">
        <f t="shared" si="18"/>
        <v>4.6466782351603113</v>
      </c>
      <c r="J112" s="6">
        <f t="shared" si="19"/>
        <v>6.9055933168982779</v>
      </c>
      <c r="K112" s="16" t="s">
        <v>389</v>
      </c>
      <c r="L112" s="17" t="s">
        <v>33</v>
      </c>
      <c r="M112" s="17">
        <v>2.9079000000000002</v>
      </c>
      <c r="N112" s="17">
        <v>0.99646000000000001</v>
      </c>
      <c r="O112" s="17">
        <v>3.5401E-3</v>
      </c>
      <c r="P112" s="17">
        <v>7.0802E-3</v>
      </c>
      <c r="Q112" s="17">
        <v>9.7751000000000001E-3</v>
      </c>
      <c r="R112" s="17" t="b">
        <v>1</v>
      </c>
      <c r="S112" s="16" t="s">
        <v>389</v>
      </c>
      <c r="T112" s="1" t="s">
        <v>70</v>
      </c>
      <c r="U112" s="1" t="s">
        <v>409</v>
      </c>
      <c r="V112" s="1">
        <v>3</v>
      </c>
      <c r="W112" s="1">
        <v>1.4374E-6</v>
      </c>
      <c r="X112" s="1">
        <v>4.2817E-6</v>
      </c>
      <c r="Y112" s="1">
        <v>5.5329999999999997E-3</v>
      </c>
      <c r="Z112" s="1">
        <v>17</v>
      </c>
      <c r="AA112" s="1">
        <v>2</v>
      </c>
      <c r="AB112" s="1">
        <v>6.3826999999999998</v>
      </c>
    </row>
    <row r="113" spans="1:28">
      <c r="A113" s="4" t="s">
        <v>248</v>
      </c>
      <c r="B113" s="4" t="s">
        <v>70</v>
      </c>
      <c r="C113" s="4" t="s">
        <v>249</v>
      </c>
      <c r="D113" s="4">
        <v>191.2287996</v>
      </c>
      <c r="E113" s="4">
        <v>45.644812819999999</v>
      </c>
      <c r="F113" s="5">
        <f t="shared" si="15"/>
        <v>118.43680621</v>
      </c>
      <c r="G113" s="5">
        <f t="shared" si="16"/>
        <v>102.94342428431068</v>
      </c>
      <c r="H113" s="6">
        <f t="shared" si="17"/>
        <v>7.5791560034241439</v>
      </c>
      <c r="I113" s="6">
        <f t="shared" si="18"/>
        <v>5.5123790132771857</v>
      </c>
      <c r="J113" s="6">
        <f t="shared" si="19"/>
        <v>6.8879736819317072</v>
      </c>
      <c r="K113" s="16" t="s">
        <v>389</v>
      </c>
      <c r="L113" s="17" t="s">
        <v>249</v>
      </c>
      <c r="M113" s="17">
        <v>5.2927</v>
      </c>
      <c r="N113" s="17">
        <v>1</v>
      </c>
      <c r="O113" s="18">
        <v>1.1519E-7</v>
      </c>
      <c r="P113" s="18">
        <v>2.3038E-7</v>
      </c>
      <c r="Q113" s="18">
        <v>6.8487000000000002E-6</v>
      </c>
      <c r="R113" s="17" t="b">
        <v>1</v>
      </c>
      <c r="S113" s="16" t="s">
        <v>389</v>
      </c>
      <c r="T113" s="1" t="s">
        <v>70</v>
      </c>
      <c r="U113" s="1" t="s">
        <v>410</v>
      </c>
      <c r="V113" s="1">
        <v>3</v>
      </c>
      <c r="W113" s="1">
        <v>9.5769000000000003E-10</v>
      </c>
      <c r="X113" s="1">
        <v>2.4592999999999998E-7</v>
      </c>
      <c r="Y113" s="1">
        <v>3.8099999999999999E-4</v>
      </c>
      <c r="Z113" s="1">
        <v>3</v>
      </c>
      <c r="AA113" s="1">
        <v>3</v>
      </c>
      <c r="AB113" s="1">
        <v>5.6825999999999999</v>
      </c>
    </row>
    <row r="114" spans="1:28">
      <c r="A114" s="4" t="s">
        <v>69</v>
      </c>
      <c r="B114" s="4" t="s">
        <v>70</v>
      </c>
      <c r="C114" s="4" t="s">
        <v>71</v>
      </c>
      <c r="D114" s="4">
        <v>54.643955269999999</v>
      </c>
      <c r="E114" s="4">
        <v>112.6620777</v>
      </c>
      <c r="F114" s="5">
        <f t="shared" si="15"/>
        <v>83.653016484999995</v>
      </c>
      <c r="G114" s="5">
        <f t="shared" si="16"/>
        <v>41.025007801964357</v>
      </c>
      <c r="H114" s="6">
        <f t="shared" si="17"/>
        <v>5.7719900082718247</v>
      </c>
      <c r="I114" s="6">
        <f t="shared" si="18"/>
        <v>6.8158581727123533</v>
      </c>
      <c r="J114" s="6">
        <f t="shared" si="19"/>
        <v>6.3863456589344505</v>
      </c>
      <c r="K114" s="16" t="s">
        <v>389</v>
      </c>
      <c r="L114" s="17" t="s">
        <v>71</v>
      </c>
      <c r="M114" s="17">
        <v>4.1262999999999996</v>
      </c>
      <c r="N114" s="17">
        <v>0.99995999999999996</v>
      </c>
      <c r="O114" s="18">
        <v>3.5500000000000002E-5</v>
      </c>
      <c r="P114" s="18">
        <v>7.1000000000000005E-5</v>
      </c>
      <c r="Q114" s="17">
        <v>3.0542999999999998E-4</v>
      </c>
      <c r="R114" s="17" t="b">
        <v>1</v>
      </c>
      <c r="S114" s="16" t="s">
        <v>389</v>
      </c>
      <c r="T114" s="1" t="s">
        <v>70</v>
      </c>
      <c r="U114" s="1" t="s">
        <v>409</v>
      </c>
      <c r="V114" s="1">
        <v>3</v>
      </c>
      <c r="W114" s="1">
        <v>1.4374E-6</v>
      </c>
      <c r="X114" s="1">
        <v>4.2817E-6</v>
      </c>
      <c r="Y114" s="1">
        <v>5.5329999999999997E-3</v>
      </c>
      <c r="Z114" s="1">
        <v>17</v>
      </c>
      <c r="AA114" s="1">
        <v>2</v>
      </c>
      <c r="AB114" s="1">
        <v>6.3826999999999998</v>
      </c>
    </row>
    <row r="115" spans="1:28">
      <c r="A115" s="4" t="s">
        <v>264</v>
      </c>
      <c r="B115" s="4" t="s">
        <v>70</v>
      </c>
      <c r="C115" s="4" t="s">
        <v>265</v>
      </c>
      <c r="D115" s="4">
        <v>24.61445616</v>
      </c>
      <c r="E115" s="4">
        <v>59.033266300000001</v>
      </c>
      <c r="F115" s="5">
        <f t="shared" si="15"/>
        <v>41.823861229999999</v>
      </c>
      <c r="G115" s="5">
        <f t="shared" si="16"/>
        <v>24.337774050366313</v>
      </c>
      <c r="H115" s="6">
        <f t="shared" si="17"/>
        <v>4.6214339594270948</v>
      </c>
      <c r="I115" s="6">
        <f t="shared" si="18"/>
        <v>5.8834562629382159</v>
      </c>
      <c r="J115" s="6">
        <f t="shared" si="19"/>
        <v>5.3862543543333521</v>
      </c>
      <c r="K115" s="16" t="s">
        <v>389</v>
      </c>
      <c r="L115" s="17" t="s">
        <v>265</v>
      </c>
      <c r="M115" s="17">
        <v>2.0688</v>
      </c>
      <c r="N115" s="17">
        <v>0.96265000000000001</v>
      </c>
      <c r="O115" s="17">
        <v>3.7353999999999998E-2</v>
      </c>
      <c r="P115" s="17">
        <v>7.4707999999999997E-2</v>
      </c>
      <c r="Q115" s="17">
        <v>8.0935999999999994E-2</v>
      </c>
      <c r="R115" s="17" t="b">
        <v>1</v>
      </c>
      <c r="S115" s="16" t="s">
        <v>389</v>
      </c>
      <c r="T115" s="1" t="s">
        <v>70</v>
      </c>
      <c r="U115" s="1" t="s">
        <v>410</v>
      </c>
      <c r="V115" s="1">
        <v>3</v>
      </c>
      <c r="W115" s="1">
        <v>9.5769000000000003E-10</v>
      </c>
      <c r="X115" s="1">
        <v>2.4592999999999998E-7</v>
      </c>
      <c r="Y115" s="1">
        <v>3.8099999999999999E-4</v>
      </c>
      <c r="Z115" s="1">
        <v>3</v>
      </c>
      <c r="AA115" s="1">
        <v>3</v>
      </c>
      <c r="AB115" s="1">
        <v>5.6825999999999999</v>
      </c>
    </row>
    <row r="116" spans="1:28">
      <c r="A116" s="7" t="s">
        <v>96</v>
      </c>
      <c r="B116" s="7" t="s">
        <v>105</v>
      </c>
      <c r="C116" s="7" t="s">
        <v>97</v>
      </c>
      <c r="D116" s="7">
        <v>24.963719780000002</v>
      </c>
      <c r="E116" s="7">
        <v>195.80572309999999</v>
      </c>
      <c r="F116" s="8">
        <f t="shared" si="15"/>
        <v>110.38472143999999</v>
      </c>
      <c r="G116" s="8">
        <f t="shared" si="16"/>
        <v>120.80353905906665</v>
      </c>
      <c r="H116" s="9">
        <f t="shared" si="17"/>
        <v>4.6417610174014063</v>
      </c>
      <c r="I116" s="9">
        <f t="shared" si="18"/>
        <v>7.6132791230887653</v>
      </c>
      <c r="J116" s="9">
        <f t="shared" si="19"/>
        <v>6.7863966895345378</v>
      </c>
      <c r="K116" s="16" t="s">
        <v>389</v>
      </c>
      <c r="L116" s="17" t="s">
        <v>97</v>
      </c>
      <c r="M116" s="17">
        <v>2.9007000000000001</v>
      </c>
      <c r="N116" s="17">
        <v>0.99638000000000004</v>
      </c>
      <c r="O116" s="17">
        <v>3.6188000000000001E-3</v>
      </c>
      <c r="P116" s="17">
        <v>7.2376999999999997E-3</v>
      </c>
      <c r="Q116" s="17">
        <v>9.9644E-3</v>
      </c>
      <c r="R116" s="17" t="b">
        <v>1</v>
      </c>
      <c r="S116" s="16" t="s">
        <v>389</v>
      </c>
      <c r="T116" s="1" t="s">
        <v>105</v>
      </c>
      <c r="U116" s="1" t="s">
        <v>409</v>
      </c>
      <c r="V116" s="1">
        <v>3</v>
      </c>
      <c r="W116" s="1">
        <v>9.2389999999999995E-8</v>
      </c>
      <c r="X116" s="1">
        <v>2.2534999999999999E-7</v>
      </c>
      <c r="Y116" s="1">
        <v>3.8099999999999999E-4</v>
      </c>
      <c r="Z116" s="1">
        <v>13</v>
      </c>
      <c r="AA116" s="1">
        <v>3</v>
      </c>
      <c r="AB116" s="1">
        <v>3.9348999999999998</v>
      </c>
    </row>
    <row r="117" spans="1:28">
      <c r="A117" s="7" t="s">
        <v>292</v>
      </c>
      <c r="B117" s="7" t="s">
        <v>105</v>
      </c>
      <c r="C117" s="7" t="s">
        <v>293</v>
      </c>
      <c r="D117" s="7">
        <v>8.3935819459999994</v>
      </c>
      <c r="E117" s="7">
        <v>54.889941890000003</v>
      </c>
      <c r="F117" s="8">
        <f t="shared" si="15"/>
        <v>31.641761918</v>
      </c>
      <c r="G117" s="8">
        <f t="shared" si="16"/>
        <v>32.877891416892972</v>
      </c>
      <c r="H117" s="9">
        <f t="shared" si="17"/>
        <v>3.0692866095840681</v>
      </c>
      <c r="I117" s="9">
        <f t="shared" si="18"/>
        <v>5.7784699068714822</v>
      </c>
      <c r="J117" s="9">
        <f t="shared" si="19"/>
        <v>4.9837580309682554</v>
      </c>
      <c r="K117" s="16" t="s">
        <v>389</v>
      </c>
      <c r="L117" s="17" t="s">
        <v>293</v>
      </c>
      <c r="M117" s="17">
        <v>2.0951</v>
      </c>
      <c r="N117" s="17">
        <v>0.96550999999999998</v>
      </c>
      <c r="O117" s="17">
        <v>3.4486000000000003E-2</v>
      </c>
      <c r="P117" s="17">
        <v>6.8971000000000005E-2</v>
      </c>
      <c r="Q117" s="17">
        <v>7.4737999999999999E-2</v>
      </c>
      <c r="R117" s="17" t="b">
        <v>1</v>
      </c>
      <c r="S117" s="16" t="s">
        <v>389</v>
      </c>
      <c r="T117" s="1" t="s">
        <v>105</v>
      </c>
      <c r="U117" s="1" t="s">
        <v>410</v>
      </c>
      <c r="V117" s="1">
        <v>3</v>
      </c>
      <c r="W117" s="1">
        <v>2.807E-6</v>
      </c>
      <c r="X117" s="1">
        <v>8.6074E-6</v>
      </c>
      <c r="Y117" s="1">
        <v>9.1190000000000004E-3</v>
      </c>
      <c r="Z117" s="1">
        <v>18</v>
      </c>
      <c r="AA117" s="1">
        <v>2</v>
      </c>
      <c r="AB117" s="1">
        <v>4.4884000000000004</v>
      </c>
    </row>
    <row r="118" spans="1:28">
      <c r="A118" s="7" t="s">
        <v>290</v>
      </c>
      <c r="B118" s="7" t="s">
        <v>105</v>
      </c>
      <c r="C118" s="7" t="s">
        <v>291</v>
      </c>
      <c r="D118" s="7">
        <v>30.905511319999999</v>
      </c>
      <c r="E118" s="7">
        <v>9.7233636150000002</v>
      </c>
      <c r="F118" s="8">
        <f t="shared" si="15"/>
        <v>20.314437467499999</v>
      </c>
      <c r="G118" s="8">
        <f t="shared" si="16"/>
        <v>14.97804028230056</v>
      </c>
      <c r="H118" s="9">
        <f t="shared" si="17"/>
        <v>4.949792228972794</v>
      </c>
      <c r="I118" s="9">
        <f t="shared" si="18"/>
        <v>3.2814554734234456</v>
      </c>
      <c r="J118" s="9">
        <f t="shared" si="19"/>
        <v>4.3444335099567528</v>
      </c>
      <c r="K118" s="16" t="s">
        <v>389</v>
      </c>
      <c r="L118" s="17" t="s">
        <v>291</v>
      </c>
      <c r="M118" s="17">
        <v>2.4258000000000002</v>
      </c>
      <c r="N118" s="17">
        <v>0.98597999999999997</v>
      </c>
      <c r="O118" s="17">
        <v>1.4022E-2</v>
      </c>
      <c r="P118" s="17">
        <v>2.8043999999999999E-2</v>
      </c>
      <c r="Q118" s="17">
        <v>3.1977999999999999E-2</v>
      </c>
      <c r="R118" s="17" t="b">
        <v>1</v>
      </c>
      <c r="S118" s="16" t="s">
        <v>389</v>
      </c>
      <c r="T118" s="1" t="s">
        <v>105</v>
      </c>
      <c r="U118" s="1" t="s">
        <v>410</v>
      </c>
      <c r="V118" s="1">
        <v>3</v>
      </c>
      <c r="W118" s="1">
        <v>2.807E-6</v>
      </c>
      <c r="X118" s="1">
        <v>8.6074E-6</v>
      </c>
      <c r="Y118" s="1">
        <v>9.1190000000000004E-3</v>
      </c>
      <c r="Z118" s="1">
        <v>18</v>
      </c>
      <c r="AA118" s="1">
        <v>2</v>
      </c>
      <c r="AB118" s="1">
        <v>4.4884000000000004</v>
      </c>
    </row>
    <row r="119" spans="1:28">
      <c r="A119" s="4" t="s">
        <v>195</v>
      </c>
      <c r="B119" s="4" t="s">
        <v>196</v>
      </c>
      <c r="C119" s="4" t="s">
        <v>197</v>
      </c>
      <c r="D119" s="4">
        <v>14.605160830000001</v>
      </c>
      <c r="E119" s="4">
        <v>114.47512759999999</v>
      </c>
      <c r="F119" s="5">
        <f t="shared" si="15"/>
        <v>64.540144214999998</v>
      </c>
      <c r="G119" s="5">
        <f t="shared" si="16"/>
        <v>70.618730739942151</v>
      </c>
      <c r="H119" s="6">
        <f t="shared" si="17"/>
        <v>3.8684063398990887</v>
      </c>
      <c r="I119" s="6">
        <f t="shared" si="18"/>
        <v>6.8388903628908766</v>
      </c>
      <c r="J119" s="6">
        <f t="shared" si="19"/>
        <v>6.012124896418956</v>
      </c>
      <c r="K119" s="16" t="s">
        <v>389</v>
      </c>
      <c r="L119" s="17" t="s">
        <v>197</v>
      </c>
      <c r="M119" s="17">
        <v>4.0278999999999998</v>
      </c>
      <c r="N119" s="17">
        <v>0.99995000000000001</v>
      </c>
      <c r="O119" s="18">
        <v>5.1962999999999997E-5</v>
      </c>
      <c r="P119" s="17">
        <v>1.0393E-4</v>
      </c>
      <c r="Q119" s="17">
        <v>3.9934999999999998E-4</v>
      </c>
      <c r="R119" s="17" t="b">
        <v>1</v>
      </c>
      <c r="S119" s="16" t="s">
        <v>389</v>
      </c>
      <c r="T119" s="1" t="s">
        <v>196</v>
      </c>
      <c r="U119" s="1" t="s">
        <v>409</v>
      </c>
      <c r="V119" s="1">
        <v>3</v>
      </c>
      <c r="W119" s="1">
        <v>1.8212000000000001E-8</v>
      </c>
      <c r="X119" s="1">
        <v>2.2534999999999999E-7</v>
      </c>
      <c r="Y119" s="1">
        <v>3.8099999999999999E-4</v>
      </c>
      <c r="Z119" s="1">
        <v>10</v>
      </c>
      <c r="AA119" s="1">
        <v>3</v>
      </c>
      <c r="AB119" s="1">
        <v>4.2374999999999998</v>
      </c>
    </row>
    <row r="120" spans="1:28">
      <c r="A120" s="4" t="s">
        <v>198</v>
      </c>
      <c r="B120" s="4" t="s">
        <v>196</v>
      </c>
      <c r="C120" s="4" t="s">
        <v>199</v>
      </c>
      <c r="D120" s="4">
        <v>22.992603519999999</v>
      </c>
      <c r="E120" s="4">
        <v>5.2084880929999997</v>
      </c>
      <c r="F120" s="5">
        <f t="shared" si="15"/>
        <v>14.1005458065</v>
      </c>
      <c r="G120" s="5">
        <f t="shared" si="16"/>
        <v>12.575268615835991</v>
      </c>
      <c r="H120" s="6">
        <f t="shared" si="17"/>
        <v>4.523097930788107</v>
      </c>
      <c r="I120" s="6">
        <f t="shared" si="18"/>
        <v>2.3808646513367528</v>
      </c>
      <c r="J120" s="6">
        <f t="shared" si="19"/>
        <v>3.8176791026951618</v>
      </c>
      <c r="K120" s="16" t="s">
        <v>389</v>
      </c>
      <c r="L120" s="17" t="s">
        <v>199</v>
      </c>
      <c r="M120" s="17">
        <v>2.4702000000000002</v>
      </c>
      <c r="N120" s="17">
        <v>0.98824000000000001</v>
      </c>
      <c r="O120" s="17">
        <v>1.1755E-2</v>
      </c>
      <c r="P120" s="17">
        <v>2.3511000000000001E-2</v>
      </c>
      <c r="Q120" s="17">
        <v>2.7959999999999999E-2</v>
      </c>
      <c r="R120" s="17" t="b">
        <v>1</v>
      </c>
      <c r="S120" s="16" t="s">
        <v>389</v>
      </c>
      <c r="T120" s="1" t="s">
        <v>196</v>
      </c>
      <c r="U120" s="1" t="s">
        <v>409</v>
      </c>
      <c r="V120" s="1">
        <v>3</v>
      </c>
      <c r="W120" s="1">
        <v>1.8212000000000001E-8</v>
      </c>
      <c r="X120" s="1">
        <v>2.2534999999999999E-7</v>
      </c>
      <c r="Y120" s="1">
        <v>3.8099999999999999E-4</v>
      </c>
      <c r="Z120" s="1">
        <v>10</v>
      </c>
      <c r="AA120" s="1">
        <v>3</v>
      </c>
      <c r="AB120" s="1">
        <v>4.2374999999999998</v>
      </c>
    </row>
    <row r="121" spans="1:28">
      <c r="A121" s="10" t="s">
        <v>134</v>
      </c>
      <c r="B121" s="10" t="s">
        <v>133</v>
      </c>
      <c r="C121" s="10" t="s">
        <v>135</v>
      </c>
      <c r="D121" s="10">
        <v>125.69289929999999</v>
      </c>
      <c r="E121" s="10">
        <v>1.10680372</v>
      </c>
      <c r="F121" s="11">
        <f t="shared" si="15"/>
        <v>63.399851509999998</v>
      </c>
      <c r="G121" s="11">
        <f t="shared" si="16"/>
        <v>88.095673026173358</v>
      </c>
      <c r="H121" s="12">
        <f t="shared" si="17"/>
        <v>6.9737593404557412</v>
      </c>
      <c r="I121" s="12">
        <f t="shared" si="18"/>
        <v>0.1463993980093064</v>
      </c>
      <c r="J121" s="12">
        <f t="shared" si="19"/>
        <v>5.9864075562924626</v>
      </c>
      <c r="K121" s="16" t="s">
        <v>389</v>
      </c>
      <c r="L121" s="17" t="s">
        <v>135</v>
      </c>
      <c r="M121" s="17">
        <v>1.7749999999999999</v>
      </c>
      <c r="N121" s="17">
        <v>0.92874000000000001</v>
      </c>
      <c r="O121" s="17">
        <v>7.1263999999999994E-2</v>
      </c>
      <c r="P121" s="17">
        <v>0.14252999999999999</v>
      </c>
      <c r="Q121" s="17">
        <v>0.15314</v>
      </c>
      <c r="R121" s="17" t="b">
        <v>1</v>
      </c>
      <c r="S121" s="16" t="s">
        <v>389</v>
      </c>
      <c r="T121" s="1" t="s">
        <v>133</v>
      </c>
      <c r="U121" s="1" t="s">
        <v>409</v>
      </c>
      <c r="V121" s="1">
        <v>3</v>
      </c>
      <c r="W121" s="1">
        <v>6.5148999999999996E-5</v>
      </c>
      <c r="X121" s="1">
        <v>1.3228E-4</v>
      </c>
      <c r="Y121" s="1">
        <v>9.6865000000000007E-2</v>
      </c>
      <c r="Z121" s="1">
        <v>30</v>
      </c>
      <c r="AA121" s="1">
        <v>2</v>
      </c>
      <c r="AB121" s="1">
        <v>2.3721000000000001</v>
      </c>
    </row>
    <row r="122" spans="1:28">
      <c r="A122" s="10" t="s">
        <v>304</v>
      </c>
      <c r="B122" s="10" t="s">
        <v>116</v>
      </c>
      <c r="C122" s="10" t="s">
        <v>305</v>
      </c>
      <c r="D122" s="10">
        <v>1.5509229490000001</v>
      </c>
      <c r="E122" s="10">
        <v>117.0471386</v>
      </c>
      <c r="F122" s="11">
        <f t="shared" si="15"/>
        <v>59.299030774499997</v>
      </c>
      <c r="G122" s="11">
        <f t="shared" si="16"/>
        <v>81.668157288205961</v>
      </c>
      <c r="H122" s="12">
        <f t="shared" si="17"/>
        <v>0.63312701399693572</v>
      </c>
      <c r="I122" s="12">
        <f t="shared" si="18"/>
        <v>6.8709458557235923</v>
      </c>
      <c r="J122" s="12">
        <f t="shared" si="19"/>
        <v>5.8899366194183438</v>
      </c>
      <c r="K122" s="16" t="s">
        <v>389</v>
      </c>
      <c r="L122" s="17" t="s">
        <v>305</v>
      </c>
      <c r="M122" s="17">
        <v>1.7581</v>
      </c>
      <c r="N122" s="17">
        <v>0.92344999999999999</v>
      </c>
      <c r="O122" s="17">
        <v>7.6547000000000004E-2</v>
      </c>
      <c r="P122" s="17">
        <v>0.15309</v>
      </c>
      <c r="Q122" s="17">
        <v>0.16247</v>
      </c>
      <c r="R122" s="17" t="b">
        <v>1</v>
      </c>
      <c r="S122" s="16" t="s">
        <v>389</v>
      </c>
      <c r="T122" s="1" t="s">
        <v>116</v>
      </c>
      <c r="U122" s="1" t="s">
        <v>410</v>
      </c>
      <c r="V122" s="1">
        <v>3</v>
      </c>
      <c r="W122" s="1">
        <v>3.8744999999999999E-3</v>
      </c>
      <c r="X122" s="1">
        <v>4.0638999999999996E-3</v>
      </c>
      <c r="Y122" s="1">
        <v>0.96646799999999999</v>
      </c>
      <c r="Z122" s="1">
        <v>56</v>
      </c>
      <c r="AA122" s="1">
        <v>1</v>
      </c>
      <c r="AB122" s="1">
        <v>-6.7744999999999997</v>
      </c>
    </row>
    <row r="123" spans="1:28">
      <c r="A123" s="10" t="s">
        <v>118</v>
      </c>
      <c r="B123" s="10" t="s">
        <v>117</v>
      </c>
      <c r="C123" s="10" t="s">
        <v>119</v>
      </c>
      <c r="D123" s="10">
        <v>99.974047029999994</v>
      </c>
      <c r="E123" s="10">
        <v>14.454329530000001</v>
      </c>
      <c r="F123" s="11">
        <f t="shared" si="15"/>
        <v>57.214188279999995</v>
      </c>
      <c r="G123" s="11">
        <f t="shared" si="16"/>
        <v>60.471572169407871</v>
      </c>
      <c r="H123" s="12">
        <f t="shared" si="17"/>
        <v>6.6434817189683208</v>
      </c>
      <c r="I123" s="12">
        <f t="shared" si="18"/>
        <v>3.8534297852535082</v>
      </c>
      <c r="J123" s="12">
        <f t="shared" si="19"/>
        <v>5.8383010534807855</v>
      </c>
      <c r="K123" s="16" t="s">
        <v>389</v>
      </c>
      <c r="L123" s="17" t="s">
        <v>119</v>
      </c>
      <c r="M123" s="17">
        <v>4.4215999999999998</v>
      </c>
      <c r="N123" s="17">
        <v>0.99999000000000005</v>
      </c>
      <c r="O123" s="18">
        <v>8.8784999999999998E-6</v>
      </c>
      <c r="P123" s="18">
        <v>1.7757E-5</v>
      </c>
      <c r="Q123" s="17">
        <v>1.1669E-4</v>
      </c>
      <c r="R123" s="17" t="b">
        <v>1</v>
      </c>
      <c r="S123" s="16" t="s">
        <v>389</v>
      </c>
      <c r="T123" s="1" t="s">
        <v>117</v>
      </c>
      <c r="U123" s="1" t="s">
        <v>409</v>
      </c>
      <c r="V123" s="1">
        <v>3</v>
      </c>
      <c r="W123" s="1">
        <v>1.1844E-4</v>
      </c>
      <c r="X123" s="1">
        <v>2.4496000000000001E-4</v>
      </c>
      <c r="Y123" s="1">
        <v>0.153748</v>
      </c>
      <c r="Z123" s="1">
        <v>35</v>
      </c>
      <c r="AA123" s="1">
        <v>2</v>
      </c>
      <c r="AB123" s="1">
        <v>1.5134000000000001</v>
      </c>
    </row>
    <row r="124" spans="1:28">
      <c r="A124" s="10" t="s">
        <v>149</v>
      </c>
      <c r="B124" s="10" t="s">
        <v>148</v>
      </c>
      <c r="C124" s="10" t="s">
        <v>150</v>
      </c>
      <c r="D124" s="10">
        <v>7.5547484489999999</v>
      </c>
      <c r="E124" s="10">
        <v>100.56102370000001</v>
      </c>
      <c r="F124" s="11">
        <f t="shared" si="15"/>
        <v>54.057886074500004</v>
      </c>
      <c r="G124" s="11">
        <f t="shared" si="16"/>
        <v>65.765367922884664</v>
      </c>
      <c r="H124" s="12">
        <f t="shared" si="17"/>
        <v>2.9173837186697726</v>
      </c>
      <c r="I124" s="12">
        <f t="shared" si="18"/>
        <v>6.6519274311950687</v>
      </c>
      <c r="J124" s="12">
        <f t="shared" si="19"/>
        <v>5.75643319149055</v>
      </c>
      <c r="K124" s="16" t="s">
        <v>389</v>
      </c>
      <c r="L124" s="17" t="s">
        <v>150</v>
      </c>
      <c r="M124" s="17">
        <v>3.1400999999999999</v>
      </c>
      <c r="N124" s="17">
        <v>0.99868000000000001</v>
      </c>
      <c r="O124" s="17">
        <v>1.3228999999999999E-3</v>
      </c>
      <c r="P124" s="17">
        <v>2.6457999999999998E-3</v>
      </c>
      <c r="Q124" s="17">
        <v>4.3872E-3</v>
      </c>
      <c r="R124" s="17" t="b">
        <v>1</v>
      </c>
      <c r="S124" s="16" t="s">
        <v>389</v>
      </c>
      <c r="T124" s="1" t="s">
        <v>148</v>
      </c>
      <c r="U124" s="1" t="s">
        <v>409</v>
      </c>
      <c r="V124" s="1">
        <v>3</v>
      </c>
      <c r="W124" s="1">
        <v>1.9780000000000002E-3</v>
      </c>
      <c r="X124" s="1">
        <v>2.0793000000000001E-3</v>
      </c>
      <c r="Y124" s="1">
        <v>0.93638200000000005</v>
      </c>
      <c r="Z124" s="1">
        <v>43</v>
      </c>
      <c r="AA124" s="1">
        <v>1</v>
      </c>
      <c r="AB124" s="1">
        <v>-2.4904000000000002</v>
      </c>
    </row>
    <row r="125" spans="1:28" s="1" customFormat="1">
      <c r="A125" s="7" t="s">
        <v>17</v>
      </c>
      <c r="B125" s="7" t="s">
        <v>16</v>
      </c>
      <c r="C125" s="7" t="s">
        <v>18</v>
      </c>
      <c r="D125" s="7">
        <v>31.317848479999999</v>
      </c>
      <c r="E125" s="7">
        <v>68.811568410000007</v>
      </c>
      <c r="F125" s="8">
        <f t="shared" si="15"/>
        <v>50.064708445000001</v>
      </c>
      <c r="G125" s="8">
        <f t="shared" si="16"/>
        <v>26.512063614412209</v>
      </c>
      <c r="H125" s="9">
        <f t="shared" si="17"/>
        <v>4.9689131985171757</v>
      </c>
      <c r="I125" s="9">
        <f t="shared" si="18"/>
        <v>6.104579222093041</v>
      </c>
      <c r="J125" s="9">
        <f t="shared" si="19"/>
        <v>5.6457220737046097</v>
      </c>
      <c r="K125" s="16" t="s">
        <v>389</v>
      </c>
      <c r="L125" s="17" t="s">
        <v>18</v>
      </c>
      <c r="M125" s="17">
        <v>4.1614000000000004</v>
      </c>
      <c r="N125" s="17">
        <v>0.99997000000000003</v>
      </c>
      <c r="O125" s="18">
        <v>2.9694000000000001E-5</v>
      </c>
      <c r="P125" s="18">
        <v>5.9388999999999997E-5</v>
      </c>
      <c r="Q125" s="17">
        <v>2.6994999999999998E-4</v>
      </c>
      <c r="R125" s="17" t="b">
        <v>1</v>
      </c>
      <c r="S125" s="16" t="s">
        <v>389</v>
      </c>
      <c r="T125" s="1" t="s">
        <v>16</v>
      </c>
      <c r="U125" s="1" t="s">
        <v>409</v>
      </c>
      <c r="V125" s="1">
        <v>3</v>
      </c>
      <c r="W125" s="1">
        <v>1.6474999999999999E-6</v>
      </c>
      <c r="X125" s="1">
        <v>4.7323999999999998E-6</v>
      </c>
      <c r="Y125" s="1">
        <v>5.7759999999999999E-3</v>
      </c>
      <c r="Z125" s="1">
        <v>18</v>
      </c>
      <c r="AA125" s="1">
        <v>2</v>
      </c>
      <c r="AB125" s="1">
        <v>3.7704</v>
      </c>
    </row>
    <row r="126" spans="1:28">
      <c r="A126" s="7" t="s">
        <v>19</v>
      </c>
      <c r="B126" s="7" t="s">
        <v>16</v>
      </c>
      <c r="C126" s="7" t="s">
        <v>20</v>
      </c>
      <c r="D126" s="7">
        <v>5.7535482059999996</v>
      </c>
      <c r="E126" s="7">
        <v>21.925254639999999</v>
      </c>
      <c r="F126" s="8">
        <f t="shared" si="15"/>
        <v>13.839401422999998</v>
      </c>
      <c r="G126" s="8">
        <f t="shared" si="16"/>
        <v>11.43512328283952</v>
      </c>
      <c r="H126" s="9">
        <f t="shared" si="17"/>
        <v>2.5244519387425148</v>
      </c>
      <c r="I126" s="9">
        <f t="shared" si="18"/>
        <v>4.4545216931209692</v>
      </c>
      <c r="J126" s="9">
        <f t="shared" si="19"/>
        <v>3.7907096402648537</v>
      </c>
      <c r="K126" s="16" t="s">
        <v>389</v>
      </c>
      <c r="L126" s="17" t="s">
        <v>20</v>
      </c>
      <c r="M126" s="17">
        <v>2.7610999999999999</v>
      </c>
      <c r="N126" s="17">
        <v>0.99507999999999996</v>
      </c>
      <c r="O126" s="17">
        <v>4.9214000000000003E-3</v>
      </c>
      <c r="P126" s="17">
        <v>9.8428000000000005E-3</v>
      </c>
      <c r="Q126" s="17">
        <v>1.2931E-2</v>
      </c>
      <c r="R126" s="17" t="b">
        <v>1</v>
      </c>
      <c r="S126" s="16" t="s">
        <v>389</v>
      </c>
      <c r="T126" s="1" t="s">
        <v>16</v>
      </c>
      <c r="U126" s="1" t="s">
        <v>409</v>
      </c>
      <c r="V126" s="1">
        <v>3</v>
      </c>
      <c r="W126" s="1">
        <v>1.6474999999999999E-6</v>
      </c>
      <c r="X126" s="1">
        <v>4.7323999999999998E-6</v>
      </c>
      <c r="Y126" s="1">
        <v>5.7759999999999999E-3</v>
      </c>
      <c r="Z126" s="1">
        <v>18</v>
      </c>
      <c r="AA126" s="1">
        <v>2</v>
      </c>
      <c r="AB126" s="1">
        <v>3.7704</v>
      </c>
    </row>
    <row r="127" spans="1:28">
      <c r="A127" s="7" t="s">
        <v>224</v>
      </c>
      <c r="B127" s="7" t="s">
        <v>387</v>
      </c>
      <c r="C127" s="7" t="s">
        <v>229</v>
      </c>
      <c r="D127" s="7">
        <v>4.7074429799999997</v>
      </c>
      <c r="E127" s="7">
        <v>3.7827231000000001</v>
      </c>
      <c r="F127" s="8">
        <f t="shared" si="15"/>
        <v>4.2450830399999999</v>
      </c>
      <c r="G127" s="8">
        <f t="shared" si="16"/>
        <v>0.65387569784601129</v>
      </c>
      <c r="H127" s="9">
        <f t="shared" si="17"/>
        <v>2.2349436199654851</v>
      </c>
      <c r="I127" s="9">
        <f t="shared" si="18"/>
        <v>1.9194251731946477</v>
      </c>
      <c r="J127" s="9">
        <f t="shared" si="19"/>
        <v>2.0857927752681706</v>
      </c>
      <c r="K127" s="16" t="s">
        <v>389</v>
      </c>
      <c r="L127" s="17" t="s">
        <v>229</v>
      </c>
      <c r="M127" s="17">
        <v>4.5814000000000004</v>
      </c>
      <c r="N127" s="17">
        <v>1</v>
      </c>
      <c r="O127" s="18">
        <v>2.4909000000000002E-6</v>
      </c>
      <c r="P127" s="18">
        <v>4.9818000000000003E-6</v>
      </c>
      <c r="Q127" s="18">
        <v>5.0927999999999998E-5</v>
      </c>
      <c r="R127" s="17" t="b">
        <v>1</v>
      </c>
      <c r="S127" s="16" t="s">
        <v>389</v>
      </c>
      <c r="T127" s="1" t="s">
        <v>16</v>
      </c>
      <c r="U127" s="1" t="s">
        <v>410</v>
      </c>
      <c r="V127" s="1">
        <v>3</v>
      </c>
      <c r="W127" s="1">
        <v>1.3829999999999999E-3</v>
      </c>
      <c r="X127" s="1">
        <v>1.6002E-3</v>
      </c>
      <c r="Y127" s="1">
        <v>0.82597100000000001</v>
      </c>
      <c r="Z127" s="1">
        <v>39</v>
      </c>
      <c r="AA127" s="1">
        <v>1</v>
      </c>
      <c r="AB127" s="1">
        <v>-7.2850000000000001</v>
      </c>
    </row>
    <row r="128" spans="1:28">
      <c r="A128" s="10" t="s">
        <v>131</v>
      </c>
      <c r="B128" s="10" t="s">
        <v>130</v>
      </c>
      <c r="C128" s="10" t="s">
        <v>132</v>
      </c>
      <c r="D128" s="10">
        <v>7.36520975</v>
      </c>
      <c r="E128" s="10">
        <v>86.860374780000001</v>
      </c>
      <c r="F128" s="11">
        <f t="shared" si="15"/>
        <v>47.112792265000003</v>
      </c>
      <c r="G128" s="11">
        <f t="shared" si="16"/>
        <v>56.2115702642567</v>
      </c>
      <c r="H128" s="12">
        <f t="shared" si="17"/>
        <v>2.8807266116122334</v>
      </c>
      <c r="I128" s="12">
        <f t="shared" si="18"/>
        <v>6.4406262725477026</v>
      </c>
      <c r="J128" s="12">
        <f t="shared" si="19"/>
        <v>5.5580469345877299</v>
      </c>
      <c r="K128" s="16" t="s">
        <v>389</v>
      </c>
      <c r="L128" s="17" t="s">
        <v>132</v>
      </c>
      <c r="M128" s="17">
        <v>1.8755999999999999</v>
      </c>
      <c r="N128" s="17">
        <v>0.94079999999999997</v>
      </c>
      <c r="O128" s="17">
        <v>5.9198000000000001E-2</v>
      </c>
      <c r="P128" s="17">
        <v>0.11840000000000001</v>
      </c>
      <c r="Q128" s="17">
        <v>0.12787000000000001</v>
      </c>
      <c r="R128" s="17" t="b">
        <v>1</v>
      </c>
      <c r="S128" s="16" t="s">
        <v>389</v>
      </c>
      <c r="T128" s="1" t="s">
        <v>130</v>
      </c>
      <c r="U128" s="1" t="s">
        <v>409</v>
      </c>
      <c r="V128" s="1">
        <v>3</v>
      </c>
      <c r="W128" s="1">
        <v>3.1002E-3</v>
      </c>
      <c r="X128" s="1">
        <v>3.1906999999999999E-3</v>
      </c>
      <c r="Y128" s="1">
        <v>0.93638200000000005</v>
      </c>
      <c r="Z128" s="1">
        <v>48</v>
      </c>
      <c r="AA128" s="1">
        <v>1</v>
      </c>
      <c r="AB128" s="1">
        <v>-4.585</v>
      </c>
    </row>
    <row r="129" spans="1:28">
      <c r="A129" s="10" t="s">
        <v>155</v>
      </c>
      <c r="B129" s="10" t="s">
        <v>156</v>
      </c>
      <c r="C129" s="10" t="s">
        <v>157</v>
      </c>
      <c r="D129" s="10">
        <v>9.4018480039999996</v>
      </c>
      <c r="E129" s="10">
        <v>77.944280250000006</v>
      </c>
      <c r="F129" s="11">
        <f t="shared" si="15"/>
        <v>43.673064127000004</v>
      </c>
      <c r="G129" s="11">
        <f t="shared" si="16"/>
        <v>48.466818640166082</v>
      </c>
      <c r="H129" s="12">
        <f t="shared" si="17"/>
        <v>3.2329443572336314</v>
      </c>
      <c r="I129" s="12">
        <f t="shared" si="18"/>
        <v>6.2843712530545046</v>
      </c>
      <c r="J129" s="12">
        <f t="shared" si="19"/>
        <v>5.448671849860534</v>
      </c>
      <c r="K129" s="16" t="s">
        <v>389</v>
      </c>
      <c r="L129" s="17" t="s">
        <v>157</v>
      </c>
      <c r="M129" s="17">
        <v>2.3212000000000002</v>
      </c>
      <c r="N129" s="17">
        <v>0.98067000000000004</v>
      </c>
      <c r="O129" s="17">
        <v>1.9334E-2</v>
      </c>
      <c r="P129" s="17">
        <v>3.8669000000000002E-2</v>
      </c>
      <c r="Q129" s="17">
        <v>4.4249999999999998E-2</v>
      </c>
      <c r="R129" s="17" t="b">
        <v>1</v>
      </c>
      <c r="S129" s="16" t="s">
        <v>389</v>
      </c>
      <c r="T129" s="1" t="s">
        <v>156</v>
      </c>
      <c r="U129" s="1" t="s">
        <v>409</v>
      </c>
      <c r="V129" s="1">
        <v>3</v>
      </c>
      <c r="W129" s="1">
        <v>2.7588000000000001E-3</v>
      </c>
      <c r="X129" s="1">
        <v>2.8595000000000001E-3</v>
      </c>
      <c r="Y129" s="1">
        <v>0.93638200000000005</v>
      </c>
      <c r="Z129" s="1">
        <v>47</v>
      </c>
      <c r="AA129" s="1">
        <v>1</v>
      </c>
      <c r="AB129" s="1">
        <v>-4.0000999999999998</v>
      </c>
    </row>
    <row r="130" spans="1:28">
      <c r="A130" s="10" t="s">
        <v>175</v>
      </c>
      <c r="B130" s="10" t="s">
        <v>176</v>
      </c>
      <c r="C130" s="10" t="s">
        <v>177</v>
      </c>
      <c r="D130" s="10">
        <v>72.725183349999995</v>
      </c>
      <c r="E130" s="10">
        <v>11.09529837</v>
      </c>
      <c r="F130" s="11">
        <f t="shared" si="15"/>
        <v>41.910240859999995</v>
      </c>
      <c r="G130" s="11">
        <f t="shared" si="16"/>
        <v>43.57890959310496</v>
      </c>
      <c r="H130" s="12">
        <f t="shared" si="17"/>
        <v>6.1843831234463895</v>
      </c>
      <c r="I130" s="12">
        <f t="shared" si="18"/>
        <v>3.4718765592795622</v>
      </c>
      <c r="J130" s="12">
        <f t="shared" si="19"/>
        <v>5.3892309076116574</v>
      </c>
      <c r="K130" s="16" t="s">
        <v>389</v>
      </c>
      <c r="L130" s="17" t="s">
        <v>177</v>
      </c>
      <c r="M130" s="17">
        <v>2.5028999999999999</v>
      </c>
      <c r="N130" s="17">
        <v>0.98831000000000002</v>
      </c>
      <c r="O130" s="17">
        <v>1.1693E-2</v>
      </c>
      <c r="P130" s="17">
        <v>2.3386000000000001E-2</v>
      </c>
      <c r="Q130" s="17">
        <v>2.7824999999999999E-2</v>
      </c>
      <c r="R130" s="17" t="b">
        <v>1</v>
      </c>
      <c r="S130" s="16" t="s">
        <v>389</v>
      </c>
      <c r="T130" s="1" t="s">
        <v>176</v>
      </c>
      <c r="U130" s="1" t="s">
        <v>409</v>
      </c>
      <c r="V130" s="1">
        <v>2</v>
      </c>
      <c r="W130" s="1">
        <v>1.6773000000000001E-3</v>
      </c>
      <c r="X130" s="1">
        <v>1.6976000000000001E-3</v>
      </c>
      <c r="Y130" s="1">
        <v>0.91004600000000002</v>
      </c>
      <c r="Z130" s="1">
        <v>40</v>
      </c>
      <c r="AA130" s="1">
        <v>1</v>
      </c>
      <c r="AB130" s="1">
        <v>-1.3219000000000001</v>
      </c>
    </row>
    <row r="131" spans="1:28">
      <c r="A131" s="4" t="s">
        <v>37</v>
      </c>
      <c r="B131" s="4" t="s">
        <v>35</v>
      </c>
      <c r="C131" s="4" t="s">
        <v>38</v>
      </c>
      <c r="D131" s="4">
        <v>15.24580042</v>
      </c>
      <c r="E131" s="4">
        <v>59.236642770000003</v>
      </c>
      <c r="F131" s="5">
        <f t="shared" si="15"/>
        <v>37.241221594999999</v>
      </c>
      <c r="G131" s="5">
        <f t="shared" si="16"/>
        <v>31.106222935793362</v>
      </c>
      <c r="H131" s="6">
        <f t="shared" si="17"/>
        <v>3.9303399901776945</v>
      </c>
      <c r="I131" s="6">
        <f t="shared" si="18"/>
        <v>5.8884179732534747</v>
      </c>
      <c r="J131" s="6">
        <f t="shared" si="19"/>
        <v>5.2188284921702941</v>
      </c>
      <c r="K131" s="16" t="s">
        <v>389</v>
      </c>
      <c r="L131" s="17" t="s">
        <v>38</v>
      </c>
      <c r="M131" s="17">
        <v>2.6036999999999999</v>
      </c>
      <c r="N131" s="17">
        <v>0.99146999999999996</v>
      </c>
      <c r="O131" s="17">
        <v>8.5327000000000007E-3</v>
      </c>
      <c r="P131" s="17">
        <v>1.7065E-2</v>
      </c>
      <c r="Q131" s="17">
        <v>2.0990000000000002E-2</v>
      </c>
      <c r="R131" s="17" t="b">
        <v>1</v>
      </c>
      <c r="S131" s="16" t="s">
        <v>389</v>
      </c>
      <c r="T131" s="1" t="s">
        <v>35</v>
      </c>
      <c r="U131" s="1" t="s">
        <v>409</v>
      </c>
      <c r="V131" s="1">
        <v>3</v>
      </c>
      <c r="W131" s="1">
        <v>2.0293000000000002E-6</v>
      </c>
      <c r="X131" s="1">
        <v>5.6338000000000002E-6</v>
      </c>
      <c r="Y131" s="1">
        <v>6.1879999999999999E-3</v>
      </c>
      <c r="Z131" s="1">
        <v>20</v>
      </c>
      <c r="AA131" s="1">
        <v>2</v>
      </c>
      <c r="AB131" s="1">
        <v>3.1922999999999999</v>
      </c>
    </row>
    <row r="132" spans="1:28">
      <c r="A132" s="4" t="s">
        <v>34</v>
      </c>
      <c r="B132" s="4" t="s">
        <v>35</v>
      </c>
      <c r="C132" s="4" t="s">
        <v>36</v>
      </c>
      <c r="D132" s="4">
        <v>27.463922409999999</v>
      </c>
      <c r="E132" s="4">
        <v>2.5524249050000001</v>
      </c>
      <c r="F132" s="5">
        <f t="shared" si="15"/>
        <v>15.008173657499999</v>
      </c>
      <c r="G132" s="5">
        <f t="shared" si="16"/>
        <v>17.615088815297259</v>
      </c>
      <c r="H132" s="6">
        <f t="shared" si="17"/>
        <v>4.7794657814552934</v>
      </c>
      <c r="I132" s="6">
        <f t="shared" si="18"/>
        <v>1.3518685161362578</v>
      </c>
      <c r="J132" s="6">
        <f t="shared" si="19"/>
        <v>3.9076765211744919</v>
      </c>
      <c r="K132" s="16" t="s">
        <v>389</v>
      </c>
      <c r="L132" s="17" t="s">
        <v>36</v>
      </c>
      <c r="M132" s="17">
        <v>2.5303</v>
      </c>
      <c r="N132" s="17">
        <v>0.99082999999999999</v>
      </c>
      <c r="O132" s="17">
        <v>9.1702999999999993E-3</v>
      </c>
      <c r="P132" s="17">
        <v>1.8341E-2</v>
      </c>
      <c r="Q132" s="17">
        <v>2.2374000000000002E-2</v>
      </c>
      <c r="R132" s="17" t="b">
        <v>1</v>
      </c>
      <c r="S132" s="16" t="s">
        <v>389</v>
      </c>
      <c r="T132" s="1" t="s">
        <v>35</v>
      </c>
      <c r="U132" s="1" t="s">
        <v>409</v>
      </c>
      <c r="V132" s="1">
        <v>3</v>
      </c>
      <c r="W132" s="1">
        <v>2.0293000000000002E-6</v>
      </c>
      <c r="X132" s="1">
        <v>5.6338000000000002E-6</v>
      </c>
      <c r="Y132" s="1">
        <v>6.1879999999999999E-3</v>
      </c>
      <c r="Z132" s="1">
        <v>20</v>
      </c>
      <c r="AA132" s="1">
        <v>2</v>
      </c>
      <c r="AB132" s="1">
        <v>3.1922999999999999</v>
      </c>
    </row>
    <row r="133" spans="1:28">
      <c r="A133" s="10" t="s">
        <v>314</v>
      </c>
      <c r="B133" s="10" t="s">
        <v>140</v>
      </c>
      <c r="C133" s="10" t="s">
        <v>315</v>
      </c>
      <c r="D133" s="10">
        <v>72.502276269999996</v>
      </c>
      <c r="E133" s="10">
        <v>1.1588337369999999</v>
      </c>
      <c r="F133" s="11">
        <f t="shared" si="15"/>
        <v>36.830555003499995</v>
      </c>
      <c r="G133" s="11">
        <f t="shared" si="16"/>
        <v>50.447432008277062</v>
      </c>
      <c r="H133" s="12">
        <f t="shared" si="17"/>
        <v>6.1799543853513308</v>
      </c>
      <c r="I133" s="12">
        <f t="shared" si="18"/>
        <v>0.2126735913554838</v>
      </c>
      <c r="J133" s="12">
        <f t="shared" si="19"/>
        <v>5.2028312324118495</v>
      </c>
      <c r="K133" s="16" t="s">
        <v>389</v>
      </c>
      <c r="L133" s="17" t="s">
        <v>315</v>
      </c>
      <c r="M133" s="17">
        <v>1.7322</v>
      </c>
      <c r="N133" s="17">
        <v>0.91954000000000002</v>
      </c>
      <c r="O133" s="17">
        <v>8.0462000000000006E-2</v>
      </c>
      <c r="P133" s="17">
        <v>0.16092000000000001</v>
      </c>
      <c r="Q133" s="17">
        <v>0.17074</v>
      </c>
      <c r="R133" s="17" t="b">
        <v>1</v>
      </c>
      <c r="S133" s="16" t="s">
        <v>389</v>
      </c>
      <c r="T133" s="1" t="s">
        <v>140</v>
      </c>
      <c r="U133" s="1" t="s">
        <v>410</v>
      </c>
      <c r="V133" s="1">
        <v>3</v>
      </c>
      <c r="W133" s="1">
        <v>4.0908999999999997E-3</v>
      </c>
      <c r="X133" s="1">
        <v>4.2827999999999998E-3</v>
      </c>
      <c r="Y133" s="1">
        <v>0.96646799999999999</v>
      </c>
      <c r="Z133" s="1">
        <v>57</v>
      </c>
      <c r="AA133" s="1">
        <v>1</v>
      </c>
      <c r="AB133" s="1">
        <v>-6.1394000000000002</v>
      </c>
    </row>
    <row r="134" spans="1:28">
      <c r="A134" s="10" t="s">
        <v>220</v>
      </c>
      <c r="B134" s="10" t="s">
        <v>8</v>
      </c>
      <c r="C134" s="10" t="s">
        <v>221</v>
      </c>
      <c r="D134" s="10">
        <v>21.260568750000001</v>
      </c>
      <c r="E134" s="10">
        <v>40.579002299999999</v>
      </c>
      <c r="F134" s="11">
        <f t="shared" si="15"/>
        <v>30.919785525000002</v>
      </c>
      <c r="G134" s="11">
        <f t="shared" si="16"/>
        <v>13.660195365106683</v>
      </c>
      <c r="H134" s="12">
        <f t="shared" si="17"/>
        <v>4.4101082863861647</v>
      </c>
      <c r="I134" s="12">
        <f t="shared" si="18"/>
        <v>5.342661489441352</v>
      </c>
      <c r="J134" s="12">
        <f t="shared" si="19"/>
        <v>4.9504584069349855</v>
      </c>
      <c r="K134" s="16" t="s">
        <v>389</v>
      </c>
      <c r="L134" s="17" t="s">
        <v>221</v>
      </c>
      <c r="M134" s="17">
        <v>5.9847999999999999</v>
      </c>
      <c r="N134" s="17">
        <v>1</v>
      </c>
      <c r="O134" s="18">
        <v>1.8642999999999999E-9</v>
      </c>
      <c r="P134" s="18">
        <v>3.7285000000000001E-9</v>
      </c>
      <c r="Q134" s="18">
        <v>4.3752000000000002E-7</v>
      </c>
      <c r="R134" s="17" t="b">
        <v>1</v>
      </c>
      <c r="S134" s="16" t="s">
        <v>389</v>
      </c>
      <c r="T134" s="1" t="s">
        <v>8</v>
      </c>
      <c r="U134" s="1" t="s">
        <v>410</v>
      </c>
      <c r="V134" s="1">
        <v>3</v>
      </c>
      <c r="W134" s="1">
        <v>9.4921999999999997E-4</v>
      </c>
      <c r="X134" s="1">
        <v>1.1959E-3</v>
      </c>
      <c r="Y134" s="1">
        <v>0.70806599999999997</v>
      </c>
      <c r="Z134" s="1">
        <v>34</v>
      </c>
      <c r="AA134" s="1">
        <v>1</v>
      </c>
      <c r="AB134" s="1">
        <v>-5.7548000000000004</v>
      </c>
    </row>
    <row r="135" spans="1:28">
      <c r="A135" s="10" t="s">
        <v>284</v>
      </c>
      <c r="B135" s="10" t="s">
        <v>92</v>
      </c>
      <c r="C135" s="10" t="s">
        <v>285</v>
      </c>
      <c r="D135" s="10">
        <v>2.7334602430000001</v>
      </c>
      <c r="E135" s="10">
        <v>48.545258099999998</v>
      </c>
      <c r="F135" s="11">
        <f t="shared" ref="F135:F161" si="20">AVERAGE(D135,E135)</f>
        <v>25.639359171500001</v>
      </c>
      <c r="G135" s="11">
        <f t="shared" ref="G135:G161" si="21">STDEV(D135,E135)</f>
        <v>32.393832923032043</v>
      </c>
      <c r="H135" s="12">
        <f t="shared" ref="H135:H161" si="22">LOG(D135,2)</f>
        <v>1.4507283923131116</v>
      </c>
      <c r="I135" s="12">
        <f t="shared" ref="I135:I161" si="23">LOG(E135,2)</f>
        <v>5.6012584749865457</v>
      </c>
      <c r="J135" s="12">
        <f t="shared" ref="J135:J161" si="24">LOG(F135,2)</f>
        <v>4.6802882986672376</v>
      </c>
      <c r="K135" s="16" t="s">
        <v>389</v>
      </c>
      <c r="L135" s="17" t="s">
        <v>285</v>
      </c>
      <c r="M135" s="17">
        <v>2.0375999999999999</v>
      </c>
      <c r="N135" s="17">
        <v>0.96199000000000001</v>
      </c>
      <c r="O135" s="17">
        <v>3.8005999999999998E-2</v>
      </c>
      <c r="P135" s="17">
        <v>7.6011999999999996E-2</v>
      </c>
      <c r="Q135" s="17">
        <v>8.2339999999999997E-2</v>
      </c>
      <c r="R135" s="17" t="b">
        <v>1</v>
      </c>
      <c r="S135" s="16" t="s">
        <v>389</v>
      </c>
      <c r="T135" s="1" t="s">
        <v>92</v>
      </c>
      <c r="U135" s="1" t="s">
        <v>410</v>
      </c>
      <c r="V135" s="1">
        <v>3</v>
      </c>
      <c r="W135" s="1">
        <v>3.0083000000000002E-3</v>
      </c>
      <c r="X135" s="1">
        <v>3.2160000000000001E-3</v>
      </c>
      <c r="Y135" s="1">
        <v>0.96646799999999999</v>
      </c>
      <c r="Z135" s="1">
        <v>48</v>
      </c>
      <c r="AA135" s="1">
        <v>1</v>
      </c>
      <c r="AB135" s="1">
        <v>-7.0979000000000001</v>
      </c>
    </row>
    <row r="136" spans="1:28">
      <c r="A136" s="7" t="s">
        <v>310</v>
      </c>
      <c r="B136" s="7" t="s">
        <v>127</v>
      </c>
      <c r="C136" s="7" t="s">
        <v>311</v>
      </c>
      <c r="D136" s="7">
        <v>33.972338870000002</v>
      </c>
      <c r="E136" s="7">
        <v>14.52911552</v>
      </c>
      <c r="F136" s="8">
        <f t="shared" si="20"/>
        <v>24.250727195</v>
      </c>
      <c r="G136" s="8">
        <f t="shared" si="21"/>
        <v>13.748435078909624</v>
      </c>
      <c r="H136" s="9">
        <f t="shared" si="22"/>
        <v>5.0862886407463481</v>
      </c>
      <c r="I136" s="9">
        <f t="shared" si="23"/>
        <v>3.8608749744755171</v>
      </c>
      <c r="J136" s="9">
        <f t="shared" si="24"/>
        <v>4.5999561042444626</v>
      </c>
      <c r="K136" s="16" t="s">
        <v>389</v>
      </c>
      <c r="L136" s="17" t="s">
        <v>311</v>
      </c>
      <c r="M136" s="17">
        <v>3.3041999999999998</v>
      </c>
      <c r="N136" s="17">
        <v>0.99916000000000005</v>
      </c>
      <c r="O136" s="17">
        <v>8.3522000000000002E-4</v>
      </c>
      <c r="P136" s="17">
        <v>1.6704000000000001E-3</v>
      </c>
      <c r="Q136" s="17">
        <v>2.9372999999999999E-3</v>
      </c>
      <c r="R136" s="17" t="b">
        <v>1</v>
      </c>
      <c r="S136" s="16" t="s">
        <v>389</v>
      </c>
      <c r="T136" s="1" t="s">
        <v>127</v>
      </c>
      <c r="U136" s="1" t="s">
        <v>410</v>
      </c>
      <c r="V136" s="1">
        <v>2</v>
      </c>
      <c r="W136" s="1">
        <v>1.2837E-3</v>
      </c>
      <c r="X136" s="1">
        <v>1.3135E-3</v>
      </c>
      <c r="Y136" s="1">
        <v>0.73446100000000003</v>
      </c>
      <c r="Z136" s="1">
        <v>38</v>
      </c>
      <c r="AA136" s="1">
        <v>1</v>
      </c>
      <c r="AB136" s="1">
        <v>-1.2969999999999999</v>
      </c>
    </row>
    <row r="137" spans="1:28" s="1" customFormat="1">
      <c r="A137" s="7" t="s">
        <v>128</v>
      </c>
      <c r="B137" s="7" t="s">
        <v>127</v>
      </c>
      <c r="C137" s="7" t="s">
        <v>129</v>
      </c>
      <c r="D137" s="7">
        <v>12.70483368</v>
      </c>
      <c r="E137" s="7">
        <v>2.1155943850000001</v>
      </c>
      <c r="F137" s="8">
        <f t="shared" si="20"/>
        <v>7.4102140324999999</v>
      </c>
      <c r="G137" s="8">
        <f t="shared" si="21"/>
        <v>7.4877229131015577</v>
      </c>
      <c r="H137" s="9">
        <f t="shared" si="22"/>
        <v>3.6673055839653839</v>
      </c>
      <c r="I137" s="9">
        <f t="shared" si="23"/>
        <v>1.0810630514394188</v>
      </c>
      <c r="J137" s="9">
        <f t="shared" si="24"/>
        <v>2.8895152131339339</v>
      </c>
      <c r="K137" s="16" t="s">
        <v>389</v>
      </c>
      <c r="L137" s="17" t="s">
        <v>129</v>
      </c>
      <c r="M137" s="17">
        <v>1.3285</v>
      </c>
      <c r="N137" s="17">
        <v>0.85397000000000001</v>
      </c>
      <c r="O137" s="17">
        <v>0.14602999999999999</v>
      </c>
      <c r="P137" s="17">
        <v>0.29205999999999999</v>
      </c>
      <c r="Q137" s="17">
        <v>0.30465999999999999</v>
      </c>
      <c r="R137" s="17" t="b">
        <v>1</v>
      </c>
      <c r="S137" s="16" t="s">
        <v>389</v>
      </c>
      <c r="T137" s="1" t="s">
        <v>127</v>
      </c>
      <c r="U137" s="1" t="s">
        <v>409</v>
      </c>
      <c r="V137" s="1">
        <v>2</v>
      </c>
      <c r="W137" s="1">
        <v>9.7993000000000004E-3</v>
      </c>
      <c r="X137" s="1">
        <v>9.8534E-3</v>
      </c>
      <c r="Y137" s="1">
        <v>0.93638200000000005</v>
      </c>
      <c r="Z137" s="1">
        <v>175</v>
      </c>
      <c r="AA137" s="1">
        <v>1</v>
      </c>
      <c r="AB137" s="1">
        <v>4.7801999999999997E-2</v>
      </c>
    </row>
    <row r="138" spans="1:28">
      <c r="A138" s="4" t="s">
        <v>106</v>
      </c>
      <c r="B138" s="4" t="s">
        <v>107</v>
      </c>
      <c r="C138" s="4" t="s">
        <v>108</v>
      </c>
      <c r="D138" s="4">
        <v>23.2797412</v>
      </c>
      <c r="E138" s="4">
        <v>14.96820269</v>
      </c>
      <c r="F138" s="5">
        <f t="shared" si="20"/>
        <v>19.123971945000001</v>
      </c>
      <c r="G138" s="5">
        <f t="shared" si="21"/>
        <v>5.8771452425141284</v>
      </c>
      <c r="H138" s="6">
        <f t="shared" si="22"/>
        <v>4.5410031148366548</v>
      </c>
      <c r="I138" s="6">
        <f t="shared" si="23"/>
        <v>3.9038290947811252</v>
      </c>
      <c r="J138" s="6">
        <f t="shared" si="24"/>
        <v>4.25731028924349</v>
      </c>
      <c r="K138" s="16" t="s">
        <v>389</v>
      </c>
      <c r="L138" s="17" t="s">
        <v>108</v>
      </c>
      <c r="M138" s="17">
        <v>4.5507999999999997</v>
      </c>
      <c r="N138" s="17">
        <v>1</v>
      </c>
      <c r="O138" s="18">
        <v>4.4815999999999996E-6</v>
      </c>
      <c r="P138" s="18">
        <v>8.9631999999999992E-6</v>
      </c>
      <c r="Q138" s="18">
        <v>7.2758999999999999E-5</v>
      </c>
      <c r="R138" s="17" t="b">
        <v>1</v>
      </c>
      <c r="S138" s="16" t="s">
        <v>389</v>
      </c>
      <c r="T138" s="1" t="s">
        <v>107</v>
      </c>
      <c r="U138" s="1" t="s">
        <v>409</v>
      </c>
      <c r="V138" s="1">
        <v>3</v>
      </c>
      <c r="W138" s="1">
        <v>1.1481E-3</v>
      </c>
      <c r="X138" s="1">
        <v>1.2869999999999999E-3</v>
      </c>
      <c r="Y138" s="1">
        <v>0.72492999999999996</v>
      </c>
      <c r="Z138" s="1">
        <v>39</v>
      </c>
      <c r="AA138" s="1">
        <v>1</v>
      </c>
      <c r="AB138" s="1">
        <v>-4.1189999999999998</v>
      </c>
    </row>
    <row r="139" spans="1:28" s="1" customFormat="1">
      <c r="A139" s="4" t="s">
        <v>300</v>
      </c>
      <c r="B139" s="4" t="s">
        <v>107</v>
      </c>
      <c r="C139" s="4" t="s">
        <v>301</v>
      </c>
      <c r="D139" s="4">
        <v>2.2656961340000001</v>
      </c>
      <c r="E139" s="4">
        <v>11.2928385</v>
      </c>
      <c r="F139" s="5">
        <f t="shared" si="20"/>
        <v>6.7792673170000004</v>
      </c>
      <c r="G139" s="5">
        <f t="shared" si="21"/>
        <v>6.3831535817349723</v>
      </c>
      <c r="H139" s="6">
        <f t="shared" si="22"/>
        <v>1.1799543857095067</v>
      </c>
      <c r="I139" s="6">
        <f t="shared" si="23"/>
        <v>3.4973362537327186</v>
      </c>
      <c r="J139" s="6">
        <f t="shared" si="24"/>
        <v>2.7611293596080277</v>
      </c>
      <c r="K139" s="16" t="s">
        <v>389</v>
      </c>
      <c r="L139" s="17" t="s">
        <v>301</v>
      </c>
      <c r="M139" s="17">
        <v>1.7608999999999999</v>
      </c>
      <c r="N139" s="17">
        <v>0.93345999999999996</v>
      </c>
      <c r="O139" s="17">
        <v>6.6539000000000001E-2</v>
      </c>
      <c r="P139" s="17">
        <v>0.13308</v>
      </c>
      <c r="Q139" s="17">
        <v>0.14132</v>
      </c>
      <c r="R139" s="17" t="b">
        <v>1</v>
      </c>
      <c r="S139" s="16" t="s">
        <v>389</v>
      </c>
      <c r="T139" s="1" t="s">
        <v>107</v>
      </c>
      <c r="U139" s="1" t="s">
        <v>410</v>
      </c>
      <c r="V139" s="1">
        <v>3</v>
      </c>
      <c r="W139" s="1">
        <v>3.8203E-3</v>
      </c>
      <c r="X139" s="1">
        <v>4.0172000000000003E-3</v>
      </c>
      <c r="Y139" s="1">
        <v>0.96646799999999999</v>
      </c>
      <c r="Z139" s="1">
        <v>54</v>
      </c>
      <c r="AA139" s="1">
        <v>1</v>
      </c>
      <c r="AB139" s="1">
        <v>-7.8917000000000002</v>
      </c>
    </row>
    <row r="140" spans="1:28">
      <c r="A140" s="10" t="s">
        <v>225</v>
      </c>
      <c r="B140" s="10" t="s">
        <v>15</v>
      </c>
      <c r="C140" s="10" t="s">
        <v>226</v>
      </c>
      <c r="D140" s="10">
        <v>1.1800500700000001</v>
      </c>
      <c r="E140" s="10">
        <v>35.284994830000002</v>
      </c>
      <c r="F140" s="11">
        <f t="shared" si="20"/>
        <v>18.232522450000001</v>
      </c>
      <c r="G140" s="11">
        <f t="shared" si="21"/>
        <v>24.115837711788615</v>
      </c>
      <c r="H140" s="12">
        <f t="shared" si="22"/>
        <v>0.23884807501777752</v>
      </c>
      <c r="I140" s="12">
        <f t="shared" si="23"/>
        <v>5.1409828934930228</v>
      </c>
      <c r="J140" s="12">
        <f t="shared" si="24"/>
        <v>4.1884422653900089</v>
      </c>
      <c r="K140" s="16" t="s">
        <v>389</v>
      </c>
      <c r="L140" s="17" t="s">
        <v>226</v>
      </c>
      <c r="M140" s="17">
        <v>0.87802000000000002</v>
      </c>
      <c r="N140" s="17">
        <v>0.78169</v>
      </c>
      <c r="O140" s="17">
        <v>0.21831</v>
      </c>
      <c r="P140" s="17">
        <v>0.43662000000000001</v>
      </c>
      <c r="Q140" s="17">
        <v>0.44040000000000001</v>
      </c>
      <c r="R140" s="17" t="b">
        <v>1</v>
      </c>
      <c r="S140" s="16" t="s">
        <v>389</v>
      </c>
      <c r="T140" s="17" t="s">
        <v>15</v>
      </c>
      <c r="U140" s="1" t="s">
        <v>410</v>
      </c>
      <c r="V140" s="17">
        <v>3</v>
      </c>
      <c r="W140" s="17">
        <v>2.6377999999999999E-2</v>
      </c>
      <c r="X140" s="17">
        <v>2.6440999999999999E-2</v>
      </c>
      <c r="Y140" s="17">
        <v>0.96646799999999999</v>
      </c>
      <c r="Z140" s="17">
        <v>484</v>
      </c>
      <c r="AA140" s="17">
        <v>0</v>
      </c>
      <c r="AB140" s="17">
        <v>-2.8580000000000001</v>
      </c>
    </row>
    <row r="141" spans="1:28">
      <c r="A141" s="10" t="s">
        <v>320</v>
      </c>
      <c r="B141" s="10" t="s">
        <v>147</v>
      </c>
      <c r="C141" s="10" t="s">
        <v>321</v>
      </c>
      <c r="D141" s="10">
        <v>9.4238798559999992</v>
      </c>
      <c r="E141" s="10">
        <v>24.39148853</v>
      </c>
      <c r="F141" s="11">
        <f t="shared" si="20"/>
        <v>16.907684193000001</v>
      </c>
      <c r="G141" s="11">
        <f t="shared" si="21"/>
        <v>10.58369759153198</v>
      </c>
      <c r="H141" s="12">
        <f t="shared" si="22"/>
        <v>3.236321146526409</v>
      </c>
      <c r="I141" s="12">
        <f t="shared" si="23"/>
        <v>4.6083058985040628</v>
      </c>
      <c r="J141" s="12">
        <f t="shared" si="24"/>
        <v>4.0796071655123187</v>
      </c>
      <c r="K141" s="16" t="s">
        <v>389</v>
      </c>
      <c r="L141" s="17" t="s">
        <v>321</v>
      </c>
      <c r="M141" s="17">
        <v>10.42</v>
      </c>
      <c r="N141" s="17">
        <v>1</v>
      </c>
      <c r="O141" s="18">
        <v>1.2932000000000001E-25</v>
      </c>
      <c r="P141" s="18">
        <v>2.5864000000000002E-25</v>
      </c>
      <c r="Q141" s="18">
        <v>1.2257000000000001E-21</v>
      </c>
      <c r="R141" s="17" t="b">
        <v>1</v>
      </c>
      <c r="S141" s="16" t="s">
        <v>389</v>
      </c>
      <c r="T141" s="1" t="s">
        <v>147</v>
      </c>
      <c r="U141" s="1" t="s">
        <v>410</v>
      </c>
      <c r="V141" s="1">
        <v>3</v>
      </c>
      <c r="W141" s="1">
        <v>1.3773999999999999E-4</v>
      </c>
      <c r="X141" s="1">
        <v>2.9093000000000001E-4</v>
      </c>
      <c r="Y141" s="1">
        <v>0.188917</v>
      </c>
      <c r="Z141" s="1">
        <v>31</v>
      </c>
      <c r="AA141" s="1">
        <v>2</v>
      </c>
      <c r="AB141" s="1">
        <v>1.68</v>
      </c>
    </row>
    <row r="142" spans="1:28">
      <c r="A142" s="10" t="s">
        <v>114</v>
      </c>
      <c r="B142" s="10" t="s">
        <v>113</v>
      </c>
      <c r="C142" s="10" t="s">
        <v>115</v>
      </c>
      <c r="D142" s="10">
        <v>10.35638677</v>
      </c>
      <c r="E142" s="10">
        <v>10.57797192</v>
      </c>
      <c r="F142" s="11">
        <f t="shared" si="20"/>
        <v>10.467179345</v>
      </c>
      <c r="G142" s="11">
        <f t="shared" si="21"/>
        <v>0.15668436217523776</v>
      </c>
      <c r="H142" s="12">
        <f t="shared" si="22"/>
        <v>3.3724488451860211</v>
      </c>
      <c r="I142" s="12">
        <f t="shared" si="23"/>
        <v>3.4029911456448478</v>
      </c>
      <c r="J142" s="12">
        <f t="shared" si="24"/>
        <v>3.3878008176501635</v>
      </c>
      <c r="K142" s="16" t="s">
        <v>389</v>
      </c>
      <c r="L142" s="17" t="s">
        <v>115</v>
      </c>
      <c r="M142" s="17">
        <v>1.5993999999999999</v>
      </c>
      <c r="N142" s="17">
        <v>0.90325999999999995</v>
      </c>
      <c r="O142" s="17">
        <v>9.6742999999999996E-2</v>
      </c>
      <c r="P142" s="17">
        <v>0.19349</v>
      </c>
      <c r="Q142" s="17">
        <v>0.20566000000000001</v>
      </c>
      <c r="R142" s="17" t="b">
        <v>1</v>
      </c>
      <c r="S142" s="16" t="s">
        <v>389</v>
      </c>
      <c r="T142" s="1" t="s">
        <v>113</v>
      </c>
      <c r="U142" s="1" t="s">
        <v>409</v>
      </c>
      <c r="V142" s="1">
        <v>3</v>
      </c>
      <c r="W142" s="1">
        <v>9.4756000000000007E-3</v>
      </c>
      <c r="X142" s="1">
        <v>9.4324999999999999E-3</v>
      </c>
      <c r="Y142" s="1">
        <v>0.93638200000000005</v>
      </c>
      <c r="Z142" s="1">
        <v>166</v>
      </c>
      <c r="AA142" s="1">
        <v>1</v>
      </c>
      <c r="AB142" s="1">
        <v>-4.7004999999999999</v>
      </c>
    </row>
    <row r="143" spans="1:28">
      <c r="A143" s="10" t="s">
        <v>214</v>
      </c>
      <c r="B143" s="10" t="s">
        <v>4</v>
      </c>
      <c r="C143" s="10" t="s">
        <v>215</v>
      </c>
      <c r="D143" s="10">
        <v>18.76279611</v>
      </c>
      <c r="E143" s="10">
        <v>1.9956886380000001</v>
      </c>
      <c r="F143" s="11">
        <f t="shared" si="20"/>
        <v>10.379242374</v>
      </c>
      <c r="G143" s="11">
        <f t="shared" si="21"/>
        <v>11.85613539433483</v>
      </c>
      <c r="H143" s="12">
        <f t="shared" si="22"/>
        <v>4.2298029351840967</v>
      </c>
      <c r="I143" s="12">
        <f t="shared" si="23"/>
        <v>0.99688665281293809</v>
      </c>
      <c r="J143" s="12">
        <f t="shared" si="24"/>
        <v>3.3756292338467073</v>
      </c>
      <c r="K143" s="16" t="s">
        <v>389</v>
      </c>
      <c r="L143" s="17" t="s">
        <v>215</v>
      </c>
      <c r="M143" s="17">
        <v>2.2513000000000001</v>
      </c>
      <c r="N143" s="17">
        <v>0.98085</v>
      </c>
      <c r="O143" s="17">
        <v>1.9147999999999998E-2</v>
      </c>
      <c r="P143" s="17">
        <v>3.8295999999999997E-2</v>
      </c>
      <c r="Q143" s="17">
        <v>4.2855999999999998E-2</v>
      </c>
      <c r="R143" s="17" t="b">
        <v>1</v>
      </c>
      <c r="S143" s="16" t="s">
        <v>389</v>
      </c>
      <c r="T143" s="1" t="s">
        <v>4</v>
      </c>
      <c r="U143" s="1" t="s">
        <v>410</v>
      </c>
      <c r="V143" s="1">
        <v>3</v>
      </c>
      <c r="W143" s="1">
        <v>2.6291999999999999E-3</v>
      </c>
      <c r="X143" s="1">
        <v>2.8392000000000001E-3</v>
      </c>
      <c r="Y143" s="1">
        <v>0.96646799999999999</v>
      </c>
      <c r="Z143" s="1">
        <v>46</v>
      </c>
      <c r="AA143" s="1">
        <v>1</v>
      </c>
      <c r="AB143" s="1">
        <v>-5.3213999999999997</v>
      </c>
    </row>
    <row r="144" spans="1:28">
      <c r="A144" s="10" t="s">
        <v>344</v>
      </c>
      <c r="B144" s="10" t="s">
        <v>179</v>
      </c>
      <c r="C144" s="10" t="s">
        <v>345</v>
      </c>
      <c r="D144" s="10">
        <v>1.2036510709999999</v>
      </c>
      <c r="E144" s="10">
        <v>17.481678110000001</v>
      </c>
      <c r="F144" s="11">
        <f t="shared" si="20"/>
        <v>9.3426645905000001</v>
      </c>
      <c r="G144" s="11">
        <f t="shared" si="21"/>
        <v>11.510303303614878</v>
      </c>
      <c r="H144" s="12">
        <f t="shared" si="22"/>
        <v>0.26741722673510859</v>
      </c>
      <c r="I144" s="12">
        <f t="shared" si="23"/>
        <v>4.1277717742780693</v>
      </c>
      <c r="J144" s="12">
        <f t="shared" si="24"/>
        <v>3.2238340749085612</v>
      </c>
      <c r="K144" s="16" t="s">
        <v>389</v>
      </c>
      <c r="L144" s="17" t="s">
        <v>345</v>
      </c>
      <c r="M144" s="17">
        <v>1.7873000000000001</v>
      </c>
      <c r="N144" s="17">
        <v>0.93842000000000003</v>
      </c>
      <c r="O144" s="17">
        <v>6.1579000000000002E-2</v>
      </c>
      <c r="P144" s="17">
        <v>0.12316000000000001</v>
      </c>
      <c r="Q144" s="17">
        <v>0.13164999999999999</v>
      </c>
      <c r="R144" s="17" t="b">
        <v>1</v>
      </c>
      <c r="S144" s="16" t="s">
        <v>389</v>
      </c>
      <c r="T144" s="1" t="s">
        <v>179</v>
      </c>
      <c r="U144" s="1" t="s">
        <v>410</v>
      </c>
      <c r="V144" s="1">
        <v>3</v>
      </c>
      <c r="W144" s="1">
        <v>5.5972E-8</v>
      </c>
      <c r="X144" s="1">
        <v>2.4592999999999998E-7</v>
      </c>
      <c r="Y144" s="1">
        <v>3.8099999999999999E-4</v>
      </c>
      <c r="Z144" s="1">
        <v>13</v>
      </c>
      <c r="AA144" s="1">
        <v>3</v>
      </c>
      <c r="AB144" s="1">
        <v>3.0207999999999999</v>
      </c>
    </row>
    <row r="145" spans="1:28">
      <c r="A145" s="10" t="s">
        <v>322</v>
      </c>
      <c r="B145" s="10" t="s">
        <v>151</v>
      </c>
      <c r="C145" s="10" t="s">
        <v>323</v>
      </c>
      <c r="D145" s="10">
        <v>6.2542653689999996</v>
      </c>
      <c r="E145" s="10">
        <v>9.9738235379999995</v>
      </c>
      <c r="F145" s="11">
        <f t="shared" si="20"/>
        <v>8.1140444535</v>
      </c>
      <c r="G145" s="11">
        <f t="shared" si="21"/>
        <v>2.6301248043177119</v>
      </c>
      <c r="H145" s="12">
        <f t="shared" si="22"/>
        <v>2.6448404342322669</v>
      </c>
      <c r="I145" s="12">
        <f t="shared" si="23"/>
        <v>3.3181466783284352</v>
      </c>
      <c r="J145" s="12">
        <f t="shared" si="24"/>
        <v>3.0204212064964069</v>
      </c>
      <c r="K145" s="16" t="s">
        <v>389</v>
      </c>
      <c r="L145" s="17" t="s">
        <v>323</v>
      </c>
      <c r="M145" s="17">
        <v>15.137</v>
      </c>
      <c r="N145" s="17">
        <v>1</v>
      </c>
      <c r="O145" s="18">
        <v>4.6957E-52</v>
      </c>
      <c r="P145" s="18">
        <v>9.3914000000000001E-52</v>
      </c>
      <c r="Q145" s="18">
        <v>6.6760000000000003E-48</v>
      </c>
      <c r="R145" s="17" t="b">
        <v>1</v>
      </c>
      <c r="S145" s="16" t="s">
        <v>389</v>
      </c>
      <c r="T145" s="1" t="s">
        <v>151</v>
      </c>
      <c r="U145" s="1" t="s">
        <v>410</v>
      </c>
      <c r="V145" s="1">
        <v>3</v>
      </c>
      <c r="W145" s="1">
        <v>4.0687999999999998E-4</v>
      </c>
      <c r="X145" s="1">
        <v>6.5096999999999996E-4</v>
      </c>
      <c r="Y145" s="1">
        <v>0.39709</v>
      </c>
      <c r="Z145" s="1">
        <v>33</v>
      </c>
      <c r="AA145" s="1">
        <v>1</v>
      </c>
      <c r="AB145" s="1">
        <v>-0.92930999999999997</v>
      </c>
    </row>
    <row r="146" spans="1:28">
      <c r="A146" s="10" t="s">
        <v>232</v>
      </c>
      <c r="B146" s="10" t="s">
        <v>26</v>
      </c>
      <c r="C146" s="10" t="s">
        <v>233</v>
      </c>
      <c r="D146" s="10">
        <v>3.596343069</v>
      </c>
      <c r="E146" s="10">
        <v>11.03929572</v>
      </c>
      <c r="F146" s="11">
        <f t="shared" si="20"/>
        <v>7.3178193944999999</v>
      </c>
      <c r="G146" s="11">
        <f t="shared" si="21"/>
        <v>5.2629622915724896</v>
      </c>
      <c r="H146" s="12">
        <f t="shared" si="22"/>
        <v>1.8465306516468345</v>
      </c>
      <c r="I146" s="12">
        <f t="shared" si="23"/>
        <v>3.46457622953299</v>
      </c>
      <c r="J146" s="12">
        <f t="shared" si="24"/>
        <v>2.8714138100641953</v>
      </c>
      <c r="K146" s="16" t="s">
        <v>389</v>
      </c>
      <c r="L146" s="17" t="s">
        <v>233</v>
      </c>
      <c r="M146" s="17">
        <v>2.3359000000000001</v>
      </c>
      <c r="N146" s="17">
        <v>0.98455999999999999</v>
      </c>
      <c r="O146" s="17">
        <v>1.5443999999999999E-2</v>
      </c>
      <c r="P146" s="17">
        <v>3.0887999999999999E-2</v>
      </c>
      <c r="Q146" s="17">
        <v>3.4981999999999999E-2</v>
      </c>
      <c r="R146" s="17" t="b">
        <v>1</v>
      </c>
      <c r="S146" s="16" t="s">
        <v>389</v>
      </c>
      <c r="T146" s="1" t="s">
        <v>26</v>
      </c>
      <c r="U146" s="1" t="s">
        <v>410</v>
      </c>
      <c r="V146" s="1">
        <v>3</v>
      </c>
      <c r="W146" s="1">
        <v>2.5209E-3</v>
      </c>
      <c r="X146" s="1">
        <v>2.7261E-3</v>
      </c>
      <c r="Y146" s="1">
        <v>0.96646799999999999</v>
      </c>
      <c r="Z146" s="1">
        <v>45</v>
      </c>
      <c r="AA146" s="1">
        <v>1</v>
      </c>
      <c r="AB146" s="1">
        <v>-4.7004000000000001</v>
      </c>
    </row>
    <row r="147" spans="1:28">
      <c r="A147" s="10" t="s">
        <v>302</v>
      </c>
      <c r="B147" s="10" t="s">
        <v>109</v>
      </c>
      <c r="C147" s="10" t="s">
        <v>303</v>
      </c>
      <c r="D147" s="10">
        <v>11.932388639999999</v>
      </c>
      <c r="E147" s="10">
        <v>2.290052712</v>
      </c>
      <c r="F147" s="11">
        <f t="shared" si="20"/>
        <v>7.1112206759999994</v>
      </c>
      <c r="G147" s="11">
        <f t="shared" si="21"/>
        <v>6.8181611211674804</v>
      </c>
      <c r="H147" s="12">
        <f t="shared" si="22"/>
        <v>3.5768109672699846</v>
      </c>
      <c r="I147" s="12">
        <f t="shared" si="23"/>
        <v>1.1953808063858731</v>
      </c>
      <c r="J147" s="12">
        <f t="shared" si="24"/>
        <v>2.8300972268004574</v>
      </c>
      <c r="K147" s="16" t="s">
        <v>389</v>
      </c>
      <c r="L147" s="17" t="s">
        <v>303</v>
      </c>
      <c r="M147" s="17">
        <v>1.9903</v>
      </c>
      <c r="N147" s="17">
        <v>0.96221000000000001</v>
      </c>
      <c r="O147" s="17">
        <v>3.7789999999999997E-2</v>
      </c>
      <c r="P147" s="17">
        <v>7.5580999999999995E-2</v>
      </c>
      <c r="Q147" s="17">
        <v>8.1878999999999993E-2</v>
      </c>
      <c r="R147" s="17" t="b">
        <v>1</v>
      </c>
      <c r="S147" s="16" t="s">
        <v>389</v>
      </c>
      <c r="T147" s="1" t="s">
        <v>109</v>
      </c>
      <c r="U147" s="1" t="s">
        <v>410</v>
      </c>
      <c r="V147" s="1">
        <v>3</v>
      </c>
      <c r="W147" s="1">
        <v>3.1166000000000002E-3</v>
      </c>
      <c r="X147" s="1">
        <v>3.3183000000000002E-3</v>
      </c>
      <c r="Y147" s="1">
        <v>0.96646799999999999</v>
      </c>
      <c r="Z147" s="1">
        <v>49</v>
      </c>
      <c r="AA147" s="1">
        <v>1</v>
      </c>
      <c r="AB147" s="1">
        <v>-8.4936000000000007</v>
      </c>
    </row>
    <row r="148" spans="1:28">
      <c r="A148" s="10" t="s">
        <v>338</v>
      </c>
      <c r="B148" s="10" t="s">
        <v>173</v>
      </c>
      <c r="C148" s="10" t="s">
        <v>339</v>
      </c>
      <c r="D148" s="10">
        <v>6.3831631460000002</v>
      </c>
      <c r="E148" s="10">
        <v>7.7634702139999998</v>
      </c>
      <c r="F148" s="11">
        <f t="shared" si="20"/>
        <v>7.0733166799999996</v>
      </c>
      <c r="G148" s="11">
        <f t="shared" si="21"/>
        <v>0.97602448790252061</v>
      </c>
      <c r="H148" s="12">
        <f t="shared" si="22"/>
        <v>2.6742715218211508</v>
      </c>
      <c r="I148" s="12">
        <f t="shared" si="23"/>
        <v>2.9567016706387408</v>
      </c>
      <c r="J148" s="12">
        <f t="shared" si="24"/>
        <v>2.8223868537587005</v>
      </c>
      <c r="K148" s="16" t="s">
        <v>389</v>
      </c>
      <c r="L148" s="17" t="s">
        <v>339</v>
      </c>
      <c r="M148" s="17">
        <v>13.694000000000001</v>
      </c>
      <c r="N148" s="17">
        <v>1</v>
      </c>
      <c r="O148" s="18">
        <v>5.6210000000000004E-43</v>
      </c>
      <c r="P148" s="18">
        <v>1.1242000000000001E-42</v>
      </c>
      <c r="Q148" s="18">
        <v>7.1035000000000003E-39</v>
      </c>
      <c r="R148" s="17" t="b">
        <v>1</v>
      </c>
      <c r="S148" s="16" t="s">
        <v>389</v>
      </c>
      <c r="T148" s="1" t="s">
        <v>173</v>
      </c>
      <c r="U148" s="1" t="s">
        <v>410</v>
      </c>
      <c r="V148" s="1">
        <v>2</v>
      </c>
      <c r="W148" s="1">
        <v>3.0744000000000002E-4</v>
      </c>
      <c r="X148" s="1">
        <v>3.5979000000000002E-4</v>
      </c>
      <c r="Y148" s="1">
        <v>0.22633</v>
      </c>
      <c r="Z148" s="1">
        <v>32</v>
      </c>
      <c r="AA148" s="1">
        <v>1</v>
      </c>
      <c r="AB148" s="1">
        <v>-1.3214999999999999</v>
      </c>
    </row>
    <row r="149" spans="1:28">
      <c r="A149" s="10" t="s">
        <v>89</v>
      </c>
      <c r="B149" s="10" t="s">
        <v>90</v>
      </c>
      <c r="C149" s="10" t="s">
        <v>91</v>
      </c>
      <c r="D149" s="10">
        <v>5.0343546799999999</v>
      </c>
      <c r="E149" s="10">
        <v>8.8643119349999999</v>
      </c>
      <c r="F149" s="11">
        <f t="shared" si="20"/>
        <v>6.9493333074999999</v>
      </c>
      <c r="G149" s="11">
        <f t="shared" si="21"/>
        <v>2.7081887466651136</v>
      </c>
      <c r="H149" s="12">
        <f t="shared" si="22"/>
        <v>2.3318068607284763</v>
      </c>
      <c r="I149" s="12">
        <f t="shared" si="23"/>
        <v>3.1480086506965854</v>
      </c>
      <c r="J149" s="12">
        <f t="shared" si="24"/>
        <v>2.7968745778218413</v>
      </c>
      <c r="K149" s="16" t="s">
        <v>389</v>
      </c>
      <c r="L149" s="17" t="s">
        <v>91</v>
      </c>
      <c r="M149" s="17">
        <v>3.2749000000000001</v>
      </c>
      <c r="N149" s="17">
        <v>0.99924000000000002</v>
      </c>
      <c r="O149" s="17">
        <v>7.6342999999999995E-4</v>
      </c>
      <c r="P149" s="17">
        <v>1.5269000000000001E-3</v>
      </c>
      <c r="Q149" s="17">
        <v>2.8587E-3</v>
      </c>
      <c r="R149" s="17" t="b">
        <v>1</v>
      </c>
      <c r="S149" s="16" t="s">
        <v>389</v>
      </c>
      <c r="T149" s="1" t="s">
        <v>90</v>
      </c>
      <c r="U149" s="1" t="s">
        <v>409</v>
      </c>
      <c r="V149" s="1">
        <v>3</v>
      </c>
      <c r="W149" s="1">
        <v>1.8804E-3</v>
      </c>
      <c r="X149" s="1">
        <v>1.9927999999999999E-3</v>
      </c>
      <c r="Y149" s="1">
        <v>0.93638200000000005</v>
      </c>
      <c r="Z149" s="1">
        <v>42</v>
      </c>
      <c r="AA149" s="1">
        <v>1</v>
      </c>
      <c r="AB149" s="1">
        <v>-5.7142999999999997</v>
      </c>
    </row>
    <row r="150" spans="1:28">
      <c r="A150" s="10" t="s">
        <v>374</v>
      </c>
      <c r="B150" s="10" t="s">
        <v>211</v>
      </c>
      <c r="C150" s="10" t="s">
        <v>375</v>
      </c>
      <c r="D150" s="10">
        <v>4.4841902640000004</v>
      </c>
      <c r="E150" s="10">
        <v>4.2408383550000002</v>
      </c>
      <c r="F150" s="11">
        <f t="shared" si="20"/>
        <v>4.3625143094999999</v>
      </c>
      <c r="G150" s="11">
        <f t="shared" si="21"/>
        <v>0.17207578506859181</v>
      </c>
      <c r="H150" s="12">
        <f t="shared" si="22"/>
        <v>2.1648474929305426</v>
      </c>
      <c r="I150" s="12">
        <f t="shared" si="23"/>
        <v>2.0843494938081339</v>
      </c>
      <c r="J150" s="12">
        <f t="shared" si="24"/>
        <v>2.1251598635196149</v>
      </c>
      <c r="K150" s="16" t="s">
        <v>389</v>
      </c>
      <c r="L150" s="17" t="s">
        <v>375</v>
      </c>
      <c r="M150" s="17">
        <v>3.6374</v>
      </c>
      <c r="N150" s="17">
        <v>0.99983</v>
      </c>
      <c r="O150" s="17">
        <v>1.6871E-4</v>
      </c>
      <c r="P150" s="17">
        <v>3.3742000000000001E-4</v>
      </c>
      <c r="Q150" s="17">
        <v>8.9813000000000002E-4</v>
      </c>
      <c r="R150" s="17" t="b">
        <v>1</v>
      </c>
      <c r="S150" s="16" t="s">
        <v>389</v>
      </c>
      <c r="T150" s="1" t="s">
        <v>211</v>
      </c>
      <c r="U150" s="1" t="s">
        <v>410</v>
      </c>
      <c r="V150" s="1">
        <v>3</v>
      </c>
      <c r="W150" s="1">
        <v>1.7082E-3</v>
      </c>
      <c r="X150" s="1">
        <v>1.9185000000000001E-3</v>
      </c>
      <c r="Y150" s="1">
        <v>0.96547000000000005</v>
      </c>
      <c r="Z150" s="1">
        <v>40</v>
      </c>
      <c r="AA150" s="1">
        <v>1</v>
      </c>
      <c r="AB150" s="1">
        <v>-4.5541</v>
      </c>
    </row>
    <row r="151" spans="1:28">
      <c r="A151" s="10" t="s">
        <v>346</v>
      </c>
      <c r="B151" s="10" t="s">
        <v>181</v>
      </c>
      <c r="C151" s="10" t="s">
        <v>347</v>
      </c>
      <c r="D151" s="10">
        <v>2.1232711800000001</v>
      </c>
      <c r="E151" s="10">
        <v>5.1243463450000002</v>
      </c>
      <c r="F151" s="11">
        <f t="shared" si="20"/>
        <v>3.6238087625000004</v>
      </c>
      <c r="G151" s="11">
        <f t="shared" si="21"/>
        <v>2.1220806000220365</v>
      </c>
      <c r="H151" s="12">
        <f t="shared" si="22"/>
        <v>1.086288641171016</v>
      </c>
      <c r="I151" s="12">
        <f t="shared" si="23"/>
        <v>2.3573679880385892</v>
      </c>
      <c r="J151" s="12">
        <f t="shared" si="24"/>
        <v>1.8575068227482063</v>
      </c>
      <c r="K151" s="16" t="s">
        <v>389</v>
      </c>
      <c r="L151" s="17" t="s">
        <v>347</v>
      </c>
      <c r="M151" s="17">
        <v>1.3577999999999999</v>
      </c>
      <c r="N151" s="17">
        <v>0.86065999999999998</v>
      </c>
      <c r="O151" s="17">
        <v>0.13933999999999999</v>
      </c>
      <c r="P151" s="17">
        <v>0.27867999999999998</v>
      </c>
      <c r="Q151" s="17">
        <v>0.29220000000000002</v>
      </c>
      <c r="R151" s="17" t="b">
        <v>1</v>
      </c>
      <c r="S151" s="16" t="s">
        <v>389</v>
      </c>
      <c r="T151" s="1" t="s">
        <v>181</v>
      </c>
      <c r="U151" s="1" t="s">
        <v>410</v>
      </c>
      <c r="V151" s="1">
        <v>2</v>
      </c>
      <c r="W151" s="1">
        <v>1.0659999999999999E-2</v>
      </c>
      <c r="X151" s="1">
        <v>1.0687E-2</v>
      </c>
      <c r="Y151" s="1">
        <v>0.96646799999999999</v>
      </c>
      <c r="Z151" s="1">
        <v>179</v>
      </c>
      <c r="AA151" s="1">
        <v>1</v>
      </c>
      <c r="AB151" s="1">
        <v>-1.3214999999999999</v>
      </c>
    </row>
    <row r="152" spans="1:28">
      <c r="A152" s="10" t="s">
        <v>0</v>
      </c>
      <c r="B152" s="10" t="s">
        <v>1</v>
      </c>
      <c r="C152" s="10" t="s">
        <v>2</v>
      </c>
      <c r="D152" s="10">
        <v>2.9290790869999999</v>
      </c>
      <c r="E152" s="10">
        <v>4.1147952410000004</v>
      </c>
      <c r="F152" s="11">
        <f t="shared" si="20"/>
        <v>3.5219371640000001</v>
      </c>
      <c r="G152" s="11">
        <f t="shared" si="21"/>
        <v>0.83842793305583352</v>
      </c>
      <c r="H152" s="12">
        <f t="shared" si="22"/>
        <v>1.5504471474276997</v>
      </c>
      <c r="I152" s="12">
        <f t="shared" si="23"/>
        <v>2.0408206415475889</v>
      </c>
      <c r="J152" s="12">
        <f t="shared" si="24"/>
        <v>1.8163691698181077</v>
      </c>
      <c r="K152" s="16" t="s">
        <v>389</v>
      </c>
      <c r="L152" s="17" t="s">
        <v>2</v>
      </c>
      <c r="M152" s="17">
        <v>2.8904999999999998</v>
      </c>
      <c r="N152" s="17">
        <v>0.99773999999999996</v>
      </c>
      <c r="O152" s="17">
        <v>2.2558999999999999E-3</v>
      </c>
      <c r="P152" s="17">
        <v>4.5117000000000004E-3</v>
      </c>
      <c r="Q152" s="17">
        <v>6.7349000000000003E-3</v>
      </c>
      <c r="R152" s="17" t="b">
        <v>1</v>
      </c>
      <c r="S152" s="16" t="s">
        <v>389</v>
      </c>
      <c r="T152" s="1" t="s">
        <v>1</v>
      </c>
      <c r="U152" s="1" t="s">
        <v>409</v>
      </c>
      <c r="V152" s="1">
        <v>3</v>
      </c>
      <c r="W152" s="1">
        <v>2.1733E-3</v>
      </c>
      <c r="X152" s="1">
        <v>2.2853000000000001E-3</v>
      </c>
      <c r="Y152" s="1">
        <v>0.93638200000000005</v>
      </c>
      <c r="Z152" s="1">
        <v>44</v>
      </c>
      <c r="AA152" s="1">
        <v>1</v>
      </c>
      <c r="AB152" s="1">
        <v>-4.8579999999999997</v>
      </c>
    </row>
    <row r="153" spans="1:28">
      <c r="A153" s="10" t="s">
        <v>88</v>
      </c>
      <c r="B153" s="10" t="s">
        <v>376</v>
      </c>
      <c r="C153" s="10" t="s">
        <v>377</v>
      </c>
      <c r="D153" s="10">
        <v>5.0819334720000002</v>
      </c>
      <c r="E153" s="10">
        <v>1.264918537</v>
      </c>
      <c r="F153" s="11">
        <f t="shared" si="20"/>
        <v>3.1734260045</v>
      </c>
      <c r="G153" s="11">
        <f t="shared" si="21"/>
        <v>2.699037144428829</v>
      </c>
      <c r="H153" s="12">
        <f t="shared" si="22"/>
        <v>2.3453774890780217</v>
      </c>
      <c r="I153" s="12">
        <f t="shared" si="23"/>
        <v>0.3390444757887674</v>
      </c>
      <c r="J153" s="12">
        <f t="shared" si="24"/>
        <v>1.6660412033626246</v>
      </c>
      <c r="K153" s="16" t="s">
        <v>389</v>
      </c>
      <c r="L153" s="17" t="s">
        <v>377</v>
      </c>
      <c r="M153" s="17">
        <v>0.27948000000000001</v>
      </c>
      <c r="N153" s="17">
        <v>0.50380000000000003</v>
      </c>
      <c r="O153" s="17">
        <v>0.49619999999999997</v>
      </c>
      <c r="P153" s="17">
        <v>0.99241000000000001</v>
      </c>
      <c r="Q153" s="17">
        <v>0.99245000000000005</v>
      </c>
      <c r="R153" s="17" t="b">
        <v>1</v>
      </c>
      <c r="S153" s="16" t="s">
        <v>389</v>
      </c>
      <c r="T153" s="1" t="s">
        <v>376</v>
      </c>
      <c r="U153" s="1" t="s">
        <v>409</v>
      </c>
      <c r="V153" s="1">
        <v>2</v>
      </c>
      <c r="W153" s="1">
        <v>6.3596E-3</v>
      </c>
      <c r="X153" s="1">
        <v>6.4339999999999996E-3</v>
      </c>
      <c r="Y153" s="1">
        <v>0.93638200000000005</v>
      </c>
      <c r="Z153" s="1">
        <v>109</v>
      </c>
      <c r="AA153" s="1">
        <v>1</v>
      </c>
      <c r="AB153" s="1">
        <v>1.9505999999999999</v>
      </c>
    </row>
    <row r="154" spans="1:28">
      <c r="A154" s="10" t="s">
        <v>312</v>
      </c>
      <c r="B154" s="10" t="s">
        <v>136</v>
      </c>
      <c r="C154" s="10" t="s">
        <v>313</v>
      </c>
      <c r="D154" s="10">
        <v>4.7792027819999996</v>
      </c>
      <c r="E154" s="10">
        <v>1.5019635840000001</v>
      </c>
      <c r="F154" s="11">
        <f t="shared" si="20"/>
        <v>3.1405831829999999</v>
      </c>
      <c r="G154" s="11">
        <f t="shared" si="21"/>
        <v>2.3173580604761614</v>
      </c>
      <c r="H154" s="12">
        <f t="shared" si="22"/>
        <v>2.2567699825622358</v>
      </c>
      <c r="I154" s="12">
        <f t="shared" si="23"/>
        <v>0.58684983427728377</v>
      </c>
      <c r="J154" s="12">
        <f t="shared" si="24"/>
        <v>1.6510324817603685</v>
      </c>
      <c r="K154" s="16" t="s">
        <v>389</v>
      </c>
      <c r="L154" s="17" t="s">
        <v>313</v>
      </c>
      <c r="M154" s="17">
        <v>1.5685</v>
      </c>
      <c r="N154" s="17">
        <v>0.92010000000000003</v>
      </c>
      <c r="O154" s="17">
        <v>7.9903000000000002E-2</v>
      </c>
      <c r="P154" s="17">
        <v>0.15981000000000001</v>
      </c>
      <c r="Q154" s="17">
        <v>0.16955999999999999</v>
      </c>
      <c r="R154" s="17" t="b">
        <v>1</v>
      </c>
      <c r="S154" s="16" t="s">
        <v>389</v>
      </c>
      <c r="T154" s="1" t="s">
        <v>136</v>
      </c>
      <c r="U154" s="1" t="s">
        <v>410</v>
      </c>
      <c r="V154" s="1">
        <v>2</v>
      </c>
      <c r="W154" s="1">
        <v>6.6265999999999999E-3</v>
      </c>
      <c r="X154" s="1">
        <v>6.7022000000000002E-3</v>
      </c>
      <c r="Y154" s="1">
        <v>0.96646799999999999</v>
      </c>
      <c r="Z154" s="1">
        <v>104</v>
      </c>
      <c r="AA154" s="1">
        <v>1</v>
      </c>
      <c r="AB154" s="1">
        <v>-1.3214999999999999</v>
      </c>
    </row>
    <row r="155" spans="1:28">
      <c r="A155" s="10" t="s">
        <v>212</v>
      </c>
      <c r="B155" s="10" t="s">
        <v>3</v>
      </c>
      <c r="C155" s="10" t="s">
        <v>213</v>
      </c>
      <c r="D155" s="10">
        <v>1.5441080700000001</v>
      </c>
      <c r="E155" s="10">
        <v>4.6135180890000003</v>
      </c>
      <c r="F155" s="11">
        <f t="shared" si="20"/>
        <v>3.0788130795000002</v>
      </c>
      <c r="G155" s="11">
        <f t="shared" si="21"/>
        <v>2.17040063867683</v>
      </c>
      <c r="H155" s="12">
        <f t="shared" si="22"/>
        <v>0.62677372838119194</v>
      </c>
      <c r="I155" s="12">
        <f t="shared" si="23"/>
        <v>2.2058673133142994</v>
      </c>
      <c r="J155" s="12">
        <f t="shared" si="24"/>
        <v>1.6223742813274242</v>
      </c>
      <c r="K155" s="16" t="s">
        <v>389</v>
      </c>
      <c r="L155" s="17" t="s">
        <v>213</v>
      </c>
      <c r="M155" s="17">
        <v>3.0712999999999999</v>
      </c>
      <c r="N155" s="17">
        <v>0.99890000000000001</v>
      </c>
      <c r="O155" s="17">
        <v>1.1026E-3</v>
      </c>
      <c r="P155" s="17">
        <v>2.2051000000000002E-3</v>
      </c>
      <c r="Q155" s="17">
        <v>3.6270999999999999E-3</v>
      </c>
      <c r="R155" s="17" t="b">
        <v>1</v>
      </c>
      <c r="S155" s="16" t="s">
        <v>389</v>
      </c>
      <c r="T155" s="1" t="s">
        <v>3</v>
      </c>
      <c r="U155" s="1" t="s">
        <v>410</v>
      </c>
      <c r="V155" s="1">
        <v>3</v>
      </c>
      <c r="W155" s="1">
        <v>2.0874999999999999E-3</v>
      </c>
      <c r="X155" s="1">
        <v>2.2956999999999999E-3</v>
      </c>
      <c r="Y155" s="1">
        <v>0.96646799999999999</v>
      </c>
      <c r="Z155" s="1">
        <v>42</v>
      </c>
      <c r="AA155" s="1">
        <v>1</v>
      </c>
      <c r="AB155" s="1">
        <v>-6.7343999999999999</v>
      </c>
    </row>
    <row r="156" spans="1:28">
      <c r="A156" s="10" t="s">
        <v>266</v>
      </c>
      <c r="B156" s="10" t="s">
        <v>72</v>
      </c>
      <c r="C156" s="10" t="s">
        <v>267</v>
      </c>
      <c r="D156" s="10">
        <v>2.0204759729999999</v>
      </c>
      <c r="E156" s="10">
        <v>3.6282728149999999</v>
      </c>
      <c r="F156" s="11">
        <f t="shared" si="20"/>
        <v>2.8243743939999999</v>
      </c>
      <c r="G156" s="11">
        <f t="shared" si="21"/>
        <v>1.1368840497485158</v>
      </c>
      <c r="H156" s="12">
        <f t="shared" si="22"/>
        <v>1.0146951954511656</v>
      </c>
      <c r="I156" s="12">
        <f t="shared" si="23"/>
        <v>1.8592829382396316</v>
      </c>
      <c r="J156" s="12">
        <f t="shared" si="24"/>
        <v>1.4979313423505249</v>
      </c>
      <c r="K156" s="16" t="s">
        <v>389</v>
      </c>
      <c r="L156" s="17" t="s">
        <v>267</v>
      </c>
      <c r="M156" s="17">
        <v>2.5173999999999999</v>
      </c>
      <c r="N156" s="17">
        <v>0.99390000000000001</v>
      </c>
      <c r="O156" s="17">
        <v>6.0956999999999999E-3</v>
      </c>
      <c r="P156" s="17">
        <v>1.2191E-2</v>
      </c>
      <c r="Q156" s="17">
        <v>1.5075E-2</v>
      </c>
      <c r="R156" s="17" t="b">
        <v>1</v>
      </c>
      <c r="S156" s="16" t="s">
        <v>389</v>
      </c>
      <c r="T156" s="1" t="s">
        <v>72</v>
      </c>
      <c r="U156" s="1" t="s">
        <v>410</v>
      </c>
      <c r="V156" s="1">
        <v>3</v>
      </c>
      <c r="W156" s="1">
        <v>2.3042000000000002E-3</v>
      </c>
      <c r="X156" s="1">
        <v>2.5116000000000001E-3</v>
      </c>
      <c r="Y156" s="1">
        <v>0.96646799999999999</v>
      </c>
      <c r="Z156" s="1">
        <v>44</v>
      </c>
      <c r="AA156" s="1">
        <v>1</v>
      </c>
      <c r="AB156" s="1">
        <v>-8.0137</v>
      </c>
    </row>
    <row r="157" spans="1:28">
      <c r="A157" s="10" t="s">
        <v>318</v>
      </c>
      <c r="B157" s="10" t="s">
        <v>146</v>
      </c>
      <c r="C157" s="10" t="s">
        <v>319</v>
      </c>
      <c r="D157" s="10">
        <v>3.5490005839999998</v>
      </c>
      <c r="E157" s="10">
        <v>1.576721952</v>
      </c>
      <c r="F157" s="11">
        <f t="shared" si="20"/>
        <v>2.5628612679999998</v>
      </c>
      <c r="G157" s="11">
        <f t="shared" si="21"/>
        <v>1.3946115950765274</v>
      </c>
      <c r="H157" s="12">
        <f t="shared" si="22"/>
        <v>1.8274128117992057</v>
      </c>
      <c r="I157" s="12">
        <f t="shared" si="23"/>
        <v>0.65692826961595963</v>
      </c>
      <c r="J157" s="12">
        <f t="shared" si="24"/>
        <v>1.3577553852289876</v>
      </c>
      <c r="K157" s="16" t="s">
        <v>389</v>
      </c>
      <c r="L157" s="17" t="s">
        <v>319</v>
      </c>
      <c r="M157" s="17">
        <v>1.3351</v>
      </c>
      <c r="N157" s="17">
        <v>0.87346999999999997</v>
      </c>
      <c r="O157" s="17">
        <v>0.12653</v>
      </c>
      <c r="P157" s="17">
        <v>0.25306000000000001</v>
      </c>
      <c r="Q157" s="17">
        <v>0.26566000000000001</v>
      </c>
      <c r="R157" s="17" t="b">
        <v>1</v>
      </c>
      <c r="S157" s="16" t="s">
        <v>389</v>
      </c>
      <c r="T157" s="1" t="s">
        <v>146</v>
      </c>
      <c r="U157" s="1" t="s">
        <v>410</v>
      </c>
      <c r="V157" s="1">
        <v>3</v>
      </c>
      <c r="W157" s="1">
        <v>1.6431000000000001E-2</v>
      </c>
      <c r="X157" s="1">
        <v>1.6441000000000001E-2</v>
      </c>
      <c r="Y157" s="1">
        <v>0.96646799999999999</v>
      </c>
      <c r="Z157" s="1">
        <v>298</v>
      </c>
      <c r="AA157" s="1">
        <v>1</v>
      </c>
      <c r="AB157" s="1">
        <v>-5.0660999999999996</v>
      </c>
    </row>
    <row r="158" spans="1:28">
      <c r="A158" s="10" t="s">
        <v>350</v>
      </c>
      <c r="B158" s="10" t="s">
        <v>182</v>
      </c>
      <c r="C158" s="10" t="s">
        <v>351</v>
      </c>
      <c r="D158" s="10">
        <v>3.9578369960000002</v>
      </c>
      <c r="E158" s="10">
        <v>1.0347645590000001</v>
      </c>
      <c r="F158" s="11">
        <f t="shared" si="20"/>
        <v>2.4963007775000001</v>
      </c>
      <c r="G158" s="11">
        <f t="shared" si="21"/>
        <v>2.0669243421021872</v>
      </c>
      <c r="H158" s="12">
        <f t="shared" si="22"/>
        <v>1.9847121960375147</v>
      </c>
      <c r="I158" s="12">
        <f t="shared" si="23"/>
        <v>4.93025472387391E-2</v>
      </c>
      <c r="J158" s="12">
        <f t="shared" si="24"/>
        <v>1.3197917739696488</v>
      </c>
      <c r="K158" s="16" t="s">
        <v>389</v>
      </c>
      <c r="L158" s="17" t="s">
        <v>351</v>
      </c>
      <c r="M158" s="17">
        <v>1.6109</v>
      </c>
      <c r="N158" s="17">
        <v>0.93710000000000004</v>
      </c>
      <c r="O158" s="17">
        <v>6.2898999999999997E-2</v>
      </c>
      <c r="P158" s="17">
        <v>0.1258</v>
      </c>
      <c r="Q158" s="17">
        <v>0.13444999999999999</v>
      </c>
      <c r="R158" s="17" t="b">
        <v>1</v>
      </c>
      <c r="S158" s="16" t="s">
        <v>389</v>
      </c>
      <c r="T158" s="1" t="s">
        <v>182</v>
      </c>
      <c r="U158" s="1" t="s">
        <v>410</v>
      </c>
      <c r="V158" s="1">
        <v>3</v>
      </c>
      <c r="W158" s="1">
        <v>8.3595000000000006E-3</v>
      </c>
      <c r="X158" s="1">
        <v>8.4763000000000008E-3</v>
      </c>
      <c r="Y158" s="1">
        <v>0.96646799999999999</v>
      </c>
      <c r="Z158" s="1">
        <v>136</v>
      </c>
      <c r="AA158" s="1">
        <v>1</v>
      </c>
      <c r="AB158" s="1">
        <v>-0.79813999999999996</v>
      </c>
    </row>
    <row r="159" spans="1:28">
      <c r="A159" s="10" t="s">
        <v>137</v>
      </c>
      <c r="B159" s="10" t="s">
        <v>386</v>
      </c>
      <c r="C159" s="10" t="s">
        <v>139</v>
      </c>
      <c r="D159" s="10">
        <v>1.6661859059999999</v>
      </c>
      <c r="E159" s="10">
        <v>2.0941429110000001</v>
      </c>
      <c r="F159" s="11">
        <f t="shared" si="20"/>
        <v>1.8801644085</v>
      </c>
      <c r="G159" s="11">
        <f t="shared" si="21"/>
        <v>0.30261130029178479</v>
      </c>
      <c r="H159" s="12">
        <f t="shared" si="22"/>
        <v>0.73654937951563715</v>
      </c>
      <c r="I159" s="12">
        <f t="shared" si="23"/>
        <v>1.0663598997451971</v>
      </c>
      <c r="J159" s="12">
        <f t="shared" si="24"/>
        <v>0.9108588219863627</v>
      </c>
      <c r="K159" s="16" t="s">
        <v>389</v>
      </c>
      <c r="L159" s="17" t="s">
        <v>139</v>
      </c>
      <c r="M159" s="17">
        <v>2.6095000000000002</v>
      </c>
      <c r="N159" s="17">
        <v>0.99546000000000001</v>
      </c>
      <c r="O159" s="17">
        <v>4.5433000000000001E-3</v>
      </c>
      <c r="P159" s="17">
        <v>9.0866000000000002E-3</v>
      </c>
      <c r="Q159" s="17">
        <v>1.2076E-2</v>
      </c>
      <c r="R159" s="17" t="b">
        <v>1</v>
      </c>
      <c r="S159" s="16" t="s">
        <v>389</v>
      </c>
      <c r="T159" s="1" t="s">
        <v>138</v>
      </c>
      <c r="U159" s="1" t="s">
        <v>409</v>
      </c>
      <c r="V159" s="1">
        <v>3</v>
      </c>
      <c r="W159" s="1">
        <v>2.3684999999999999E-3</v>
      </c>
      <c r="X159" s="1">
        <v>2.4713999999999999E-3</v>
      </c>
      <c r="Y159" s="1">
        <v>0.93638200000000005</v>
      </c>
      <c r="Z159" s="1">
        <v>45</v>
      </c>
      <c r="AA159" s="1">
        <v>1</v>
      </c>
      <c r="AB159" s="1">
        <v>-6.3922999999999996</v>
      </c>
    </row>
    <row r="160" spans="1:28">
      <c r="A160" s="10" t="s">
        <v>348</v>
      </c>
      <c r="B160" s="10" t="s">
        <v>180</v>
      </c>
      <c r="C160" s="10" t="s">
        <v>349</v>
      </c>
      <c r="D160" s="10">
        <v>1.802258288</v>
      </c>
      <c r="E160" s="10">
        <v>1.047588046</v>
      </c>
      <c r="F160" s="11">
        <f t="shared" si="20"/>
        <v>1.424923167</v>
      </c>
      <c r="G160" s="11">
        <f t="shared" si="21"/>
        <v>0.53363244567789281</v>
      </c>
      <c r="H160" s="12">
        <f t="shared" si="22"/>
        <v>0.8498057836897015</v>
      </c>
      <c r="I160" s="12">
        <f t="shared" si="23"/>
        <v>6.707150233941038E-2</v>
      </c>
      <c r="J160" s="12">
        <f t="shared" si="24"/>
        <v>0.51088413010089417</v>
      </c>
      <c r="K160" s="16" t="s">
        <v>389</v>
      </c>
      <c r="L160" s="17" t="s">
        <v>349</v>
      </c>
      <c r="M160" s="17">
        <v>0.48562</v>
      </c>
      <c r="N160" s="17">
        <v>0.68276000000000003</v>
      </c>
      <c r="O160" s="17">
        <v>0.31724000000000002</v>
      </c>
      <c r="P160" s="17">
        <v>0.63446999999999998</v>
      </c>
      <c r="Q160" s="17">
        <v>0.63775000000000004</v>
      </c>
      <c r="R160" s="17" t="b">
        <v>1</v>
      </c>
      <c r="S160" s="16" t="s">
        <v>389</v>
      </c>
      <c r="T160" s="1" t="s">
        <v>411</v>
      </c>
      <c r="U160" s="1" t="s">
        <v>410</v>
      </c>
      <c r="V160" s="17">
        <v>3</v>
      </c>
      <c r="W160" s="17">
        <v>3.2919999999999998E-2</v>
      </c>
      <c r="X160" s="17">
        <v>3.2966000000000002E-2</v>
      </c>
      <c r="Y160" s="17">
        <v>0.96646799999999999</v>
      </c>
      <c r="Z160" s="17">
        <v>620</v>
      </c>
      <c r="AA160" s="17">
        <v>0</v>
      </c>
      <c r="AB160" s="17">
        <v>-5.5608000000000004</v>
      </c>
    </row>
    <row r="161" spans="1:28">
      <c r="A161" s="10" t="s">
        <v>111</v>
      </c>
      <c r="B161" s="10" t="s">
        <v>110</v>
      </c>
      <c r="C161" s="10" t="s">
        <v>112</v>
      </c>
      <c r="D161" s="10">
        <v>1.5152760590000001</v>
      </c>
      <c r="E161" s="10">
        <v>1.1660967760000001</v>
      </c>
      <c r="F161" s="11">
        <f t="shared" si="20"/>
        <v>1.3406864175000002</v>
      </c>
      <c r="G161" s="11">
        <f t="shared" si="21"/>
        <v>0.24690703885915485</v>
      </c>
      <c r="H161" s="12">
        <f t="shared" si="22"/>
        <v>0.59958065354573864</v>
      </c>
      <c r="I161" s="12">
        <f t="shared" si="23"/>
        <v>0.22168752478331494</v>
      </c>
      <c r="J161" s="12">
        <f t="shared" si="24"/>
        <v>0.42297183469094085</v>
      </c>
      <c r="K161" s="16" t="s">
        <v>389</v>
      </c>
      <c r="L161" s="17" t="s">
        <v>112</v>
      </c>
      <c r="M161" s="17">
        <v>1.1467000000000001</v>
      </c>
      <c r="N161" s="17">
        <v>0.87253000000000003</v>
      </c>
      <c r="O161" s="17">
        <v>0.12747</v>
      </c>
      <c r="P161" s="17">
        <v>0.25492999999999999</v>
      </c>
      <c r="Q161" s="17">
        <v>0.27029999999999998</v>
      </c>
      <c r="R161" s="17" t="b">
        <v>1</v>
      </c>
      <c r="S161" s="16" t="s">
        <v>389</v>
      </c>
      <c r="T161" s="1" t="s">
        <v>110</v>
      </c>
      <c r="U161" s="1" t="s">
        <v>409</v>
      </c>
      <c r="V161" s="1">
        <v>3</v>
      </c>
      <c r="W161" s="1">
        <v>1.7756999999999998E-2</v>
      </c>
      <c r="X161" s="1">
        <v>1.7715000000000002E-2</v>
      </c>
      <c r="Y161" s="1">
        <v>0.93638200000000005</v>
      </c>
      <c r="Z161" s="1">
        <v>345</v>
      </c>
      <c r="AA161" s="1">
        <v>1</v>
      </c>
      <c r="AB161" s="1">
        <v>-6.7945000000000002</v>
      </c>
    </row>
  </sheetData>
  <autoFilter ref="A6:AB6"/>
  <sortState ref="A6:J160">
    <sortCondition descending="1" ref="F6:F160"/>
  </sortState>
  <mergeCells count="8">
    <mergeCell ref="L5:R5"/>
    <mergeCell ref="T5:AB5"/>
    <mergeCell ref="A5:A6"/>
    <mergeCell ref="B5:B6"/>
    <mergeCell ref="C5:C6"/>
    <mergeCell ref="D5:J5"/>
    <mergeCell ref="A1:C2"/>
    <mergeCell ref="A3:C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関塚 剛史</dc:creator>
  <cp:lastModifiedBy>Toshiyuki Yamaji</cp:lastModifiedBy>
  <dcterms:created xsi:type="dcterms:W3CDTF">2015-08-17T03:54:02Z</dcterms:created>
  <dcterms:modified xsi:type="dcterms:W3CDTF">2019-01-05T03:51:40Z</dcterms:modified>
</cp:coreProperties>
</file>